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filterPrivacy="1"/>
  <xr:revisionPtr revIDLastSave="0" documentId="13_ncr:1_{49F7B659-7508-4FED-949D-22763481EB80}" xr6:coauthVersionLast="47" xr6:coauthVersionMax="47" xr10:uidLastSave="{00000000-0000-0000-0000-000000000000}"/>
  <bookViews>
    <workbookView xWindow="-28920" yWindow="-1200" windowWidth="29040" windowHeight="175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1" uniqueCount="212">
  <si>
    <t>Table S3: Library information</t>
  </si>
  <si>
    <t>Sample_name</t>
  </si>
  <si>
    <t>Run_date</t>
  </si>
  <si>
    <t>Cohort</t>
  </si>
  <si>
    <t>Patient_group</t>
  </si>
  <si>
    <t>Collection_time</t>
  </si>
  <si>
    <t>IchorCNA_ctDNAfrac</t>
  </si>
  <si>
    <t>Mapped_reads_IPsamples</t>
  </si>
  <si>
    <t>Coverage(x)_IPsamples</t>
  </si>
  <si>
    <t>Mapped_reads_ICsamples</t>
  </si>
  <si>
    <t>Coverage(x)_ICsamples</t>
  </si>
  <si>
    <t>Recovery(%)_meth</t>
  </si>
  <si>
    <t>Recovery(%)_Unmeth</t>
  </si>
  <si>
    <t>Specificity</t>
  </si>
  <si>
    <t>Satur_TruCor_IPsamples</t>
  </si>
  <si>
    <t>Satur_EstCor_IPsamples</t>
  </si>
  <si>
    <t>CpG_Enrich_relH_IPsamples</t>
  </si>
  <si>
    <t>CpG_Enrich_GoGe_IPsamples</t>
  </si>
  <si>
    <t>Satur_TruCor_ICsamples</t>
  </si>
  <si>
    <t>Satur_EstCor_ICsamples</t>
  </si>
  <si>
    <t>CpG_Enrich_relH_ICsamples</t>
  </si>
  <si>
    <t>CpG_Enrich_GoGe_ICsamples</t>
  </si>
  <si>
    <t>NPCC_1</t>
  </si>
  <si>
    <t>NPCC</t>
  </si>
  <si>
    <t>-</t>
  </si>
  <si>
    <t>NPCC_2</t>
  </si>
  <si>
    <t>NA</t>
  </si>
  <si>
    <t>NPCC_3</t>
  </si>
  <si>
    <t>NPCC_4</t>
  </si>
  <si>
    <t>NPCC_5</t>
  </si>
  <si>
    <t>NPCC_6</t>
  </si>
  <si>
    <t>NPCC_7</t>
  </si>
  <si>
    <t>NPCC_8</t>
  </si>
  <si>
    <t>NPCC_9</t>
  </si>
  <si>
    <t>NPCC_10</t>
  </si>
  <si>
    <t>mCRPC_1_BL</t>
  </si>
  <si>
    <t>mCRPC</t>
  </si>
  <si>
    <t>mCRPC_baseline</t>
  </si>
  <si>
    <t>mCRPC_2_BL</t>
  </si>
  <si>
    <t>mCRPC_3_BL</t>
  </si>
  <si>
    <t>mCRPC_4_BL</t>
  </si>
  <si>
    <t>mCRPC_5_BL</t>
  </si>
  <si>
    <t>mCRPC_6_BL</t>
  </si>
  <si>
    <t>mCRPC_7_BL</t>
  </si>
  <si>
    <t>mCRPC_8_BL</t>
  </si>
  <si>
    <t>mCRPC_9_BL</t>
  </si>
  <si>
    <t>mCRPC_10_BL</t>
  </si>
  <si>
    <t>mCRPC_11_BL</t>
  </si>
  <si>
    <t>mCRPC_12_BL</t>
  </si>
  <si>
    <t>mCRPC_13_BL</t>
  </si>
  <si>
    <t>mCRPC_14_BL</t>
  </si>
  <si>
    <t>mCRPC_15_BL</t>
  </si>
  <si>
    <t>mCRPC_16_BL</t>
  </si>
  <si>
    <t>mCRPC_17_BL</t>
  </si>
  <si>
    <t>mCRPC_18_BL</t>
  </si>
  <si>
    <t>mCRPC_19_BL</t>
  </si>
  <si>
    <t>mCRPC_20_BL</t>
  </si>
  <si>
    <t>mCRPC_21_BL</t>
  </si>
  <si>
    <t>mCRPC_22_BL</t>
  </si>
  <si>
    <t>mCRPC_23_BL</t>
  </si>
  <si>
    <t>mCRPC_24_BL</t>
  </si>
  <si>
    <t>mCRPC_25_BL</t>
  </si>
  <si>
    <t>mCRPC_26_BL</t>
  </si>
  <si>
    <t>mCRPC_27_BL</t>
  </si>
  <si>
    <t>NPCC_11</t>
  </si>
  <si>
    <t>NPCC_12</t>
  </si>
  <si>
    <t>NPCC_13</t>
  </si>
  <si>
    <t>NPCC_14</t>
  </si>
  <si>
    <t>NPCC_15</t>
  </si>
  <si>
    <t>NPCC_16</t>
  </si>
  <si>
    <t>NPCC_17</t>
  </si>
  <si>
    <t>NPCC_18</t>
  </si>
  <si>
    <t>LPC_1</t>
  </si>
  <si>
    <t>LPC</t>
  </si>
  <si>
    <t>Radical prostatectomy</t>
  </si>
  <si>
    <t>LPC_2</t>
  </si>
  <si>
    <t>LPC_3</t>
  </si>
  <si>
    <t>LPC_4</t>
  </si>
  <si>
    <t>LPC_5</t>
  </si>
  <si>
    <t>LPC_6</t>
  </si>
  <si>
    <t>LPC_7</t>
  </si>
  <si>
    <t>LPC_8</t>
  </si>
  <si>
    <t>LPC_9</t>
  </si>
  <si>
    <t>LPC_10</t>
  </si>
  <si>
    <t>HSPC_1</t>
  </si>
  <si>
    <t>HSPC</t>
  </si>
  <si>
    <t>ADT baseline</t>
  </si>
  <si>
    <t>HSPC_2</t>
  </si>
  <si>
    <t>During ADT</t>
  </si>
  <si>
    <t>HSPC_3</t>
  </si>
  <si>
    <t>HSPC_4</t>
  </si>
  <si>
    <t>HSPC_5</t>
  </si>
  <si>
    <t>HSPC_6</t>
  </si>
  <si>
    <t>HSPC_7</t>
  </si>
  <si>
    <t>HSPC_8</t>
  </si>
  <si>
    <t>HSPC_9</t>
  </si>
  <si>
    <t>HSPC_10</t>
  </si>
  <si>
    <t>HSPC_11</t>
  </si>
  <si>
    <t>HSPC_12</t>
  </si>
  <si>
    <t>HSPC_13</t>
  </si>
  <si>
    <t>HSPC_14</t>
  </si>
  <si>
    <t>HSPC_15</t>
  </si>
  <si>
    <t>HSPC_16</t>
  </si>
  <si>
    <t>HSPC_17</t>
  </si>
  <si>
    <t>HSPC_18</t>
  </si>
  <si>
    <t>HSPC_19</t>
  </si>
  <si>
    <t>HSPC_20</t>
  </si>
  <si>
    <t>HSPC_21</t>
  </si>
  <si>
    <t>HSPC_22</t>
  </si>
  <si>
    <t>HSPC_23</t>
  </si>
  <si>
    <t>HSPC_24</t>
  </si>
  <si>
    <t>HSPC_25</t>
  </si>
  <si>
    <t>HSPC_26</t>
  </si>
  <si>
    <t>HSPC_27</t>
  </si>
  <si>
    <t>HSPC_28</t>
  </si>
  <si>
    <t>HSPC_29</t>
  </si>
  <si>
    <t>HSPC_30</t>
  </si>
  <si>
    <t>HSPC_31</t>
  </si>
  <si>
    <t>HSPC_32</t>
  </si>
  <si>
    <t>HSPC_33</t>
  </si>
  <si>
    <t>HSPC_34</t>
  </si>
  <si>
    <t>HSPC_35</t>
  </si>
  <si>
    <t>HSPC_36</t>
  </si>
  <si>
    <t>HSPC_37</t>
  </si>
  <si>
    <t>HSPC_38</t>
  </si>
  <si>
    <t>HSPC_39</t>
  </si>
  <si>
    <t>HSPC_40</t>
  </si>
  <si>
    <t>mCRPC_28_BL</t>
  </si>
  <si>
    <t>mCRPC_29_BL</t>
  </si>
  <si>
    <t>mCRPC_30_BL</t>
  </si>
  <si>
    <t>mCRPC_31_BL</t>
  </si>
  <si>
    <t>mCRPC_32_BL</t>
  </si>
  <si>
    <t>mCRPC_33_BL</t>
  </si>
  <si>
    <t>mCRPC_34_BL</t>
  </si>
  <si>
    <t>mCRPC_35_BL</t>
  </si>
  <si>
    <t>mCRPC_36_BL</t>
  </si>
  <si>
    <t>mCRPC_37_BL</t>
  </si>
  <si>
    <t>mCRPC_38_BL</t>
  </si>
  <si>
    <t>mCRPC_39_BL</t>
  </si>
  <si>
    <t>mCRPC_40_BL</t>
  </si>
  <si>
    <t>mCRPC_41_BL</t>
  </si>
  <si>
    <t>mCRPC_42_BL</t>
  </si>
  <si>
    <t>mCRPC_43_BL</t>
  </si>
  <si>
    <t>mCRPC_44_BL</t>
  </si>
  <si>
    <t>mCRPC_45_BL</t>
  </si>
  <si>
    <t>mCRPC_46_BL</t>
  </si>
  <si>
    <t>mCRPC_47_BL</t>
  </si>
  <si>
    <t>mCRPC_48_BL</t>
  </si>
  <si>
    <t>mCRPC_49_BL</t>
  </si>
  <si>
    <t>mCRPC_50_BL</t>
  </si>
  <si>
    <t>mCRPC_51_BL</t>
  </si>
  <si>
    <t>mCRPC_52_BL</t>
  </si>
  <si>
    <t>mCRPC_53_BL</t>
  </si>
  <si>
    <t>mCRPC_54_BL</t>
  </si>
  <si>
    <t>mCRPC_55_BL</t>
  </si>
  <si>
    <t>mCRPC_56_BL</t>
  </si>
  <si>
    <t>mCRPC_57_BL</t>
  </si>
  <si>
    <t>mCRPC_58_BL</t>
  </si>
  <si>
    <t>mCRPC_59_BL</t>
  </si>
  <si>
    <t>mCRPC_60_BL</t>
  </si>
  <si>
    <t>mCRPC_61_BL</t>
  </si>
  <si>
    <t>mCRPC_62_BL</t>
  </si>
  <si>
    <t>mCRPC_63_BL</t>
  </si>
  <si>
    <t>mCRPC_64_BL</t>
  </si>
  <si>
    <t>mCRPC_65_BL</t>
  </si>
  <si>
    <t>mCRPC_66_BL</t>
  </si>
  <si>
    <t>mCRPC_67_BL</t>
  </si>
  <si>
    <t>mCRPC_68_BL</t>
  </si>
  <si>
    <t>mCRPC_69_BL</t>
  </si>
  <si>
    <t>mCRPC_70_BL</t>
  </si>
  <si>
    <t>mCRPC_69_Sc1</t>
  </si>
  <si>
    <t>mCRPC_follow-up1</t>
  </si>
  <si>
    <t>mCRPC_52_Sc1</t>
  </si>
  <si>
    <t>mCRPC_51_Sc1</t>
  </si>
  <si>
    <t>mCRPC_55_Sc1</t>
  </si>
  <si>
    <t>mCRPC_56_Sc1</t>
  </si>
  <si>
    <t>mCRPC_53_Sc1</t>
  </si>
  <si>
    <t>mCRPC_49_Sc1</t>
  </si>
  <si>
    <t>mCRPC_50_Sc1</t>
  </si>
  <si>
    <t>mCRPC_54_Sc1</t>
  </si>
  <si>
    <t>mCRPC_68_Sc1</t>
  </si>
  <si>
    <t>mCRPC_61_Sc1</t>
  </si>
  <si>
    <t>mCRPC_59_Sc1</t>
  </si>
  <si>
    <t>mCRPC_60_Sc1</t>
  </si>
  <si>
    <t>mCRPC_62_Sc1</t>
  </si>
  <si>
    <t>mCRPC_64_Sc1</t>
  </si>
  <si>
    <t>mCRPC_63_Sc1</t>
  </si>
  <si>
    <t>mCRPC_65_Sc1</t>
  </si>
  <si>
    <t>mCRPC_66_Sc1</t>
  </si>
  <si>
    <t>mCRPC_67_Sc1</t>
  </si>
  <si>
    <t>mCRPC_70_Sc1</t>
  </si>
  <si>
    <t>mCRPC_58_Sc2</t>
  </si>
  <si>
    <t>mCRPC_57_Sc2</t>
  </si>
  <si>
    <t>mCRPC_55_Sc2</t>
  </si>
  <si>
    <t>mCRPC_follow-up2</t>
  </si>
  <si>
    <t>mCRPC_51_Sc2</t>
  </si>
  <si>
    <t>mCRPC_59_Sc2</t>
  </si>
  <si>
    <t>mCRPC_60_Sc2</t>
  </si>
  <si>
    <t>mCRPC_53_Sc2</t>
  </si>
  <si>
    <t>mCRPC_54_Sc2</t>
  </si>
  <si>
    <t>mCRPC_49_Sc2</t>
  </si>
  <si>
    <t>mCRPC_50_Sc2</t>
  </si>
  <si>
    <t>mCRPC_61_Sc2</t>
  </si>
  <si>
    <t>mCRPC_69_Sc2</t>
  </si>
  <si>
    <t>mCRPC_63_Sc2</t>
  </si>
  <si>
    <t>mCRPC_64_Sc2</t>
  </si>
  <si>
    <t>mCRPC_65_Sc2</t>
  </si>
  <si>
    <t>mCRPC_67_Sc2</t>
  </si>
  <si>
    <t>mCRPC_66_Sc2</t>
  </si>
  <si>
    <t>mCRPC_68_Sc2</t>
  </si>
  <si>
    <t>mCRPC_70_Sc2</t>
  </si>
  <si>
    <t>Input_DNA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1">
    <xf numFmtId="0" fontId="0" fillId="0" borderId="0" xfId="0"/>
    <xf numFmtId="0" fontId="1" fillId="0" borderId="0" xfId="1" applyBorder="1"/>
    <xf numFmtId="2" fontId="1" fillId="0" borderId="0" xfId="1" applyNumberFormat="1" applyBorder="1"/>
    <xf numFmtId="0" fontId="2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</cellXfs>
  <cellStyles count="2">
    <cellStyle name="Normal" xfId="0" builtinId="0"/>
    <cellStyle name="Overskrift 2" xfId="1" builtinId="17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D26D-58E6-4B13-B3DA-2DFBBC0E86E2}">
  <dimension ref="A1:V181"/>
  <sheetViews>
    <sheetView tabSelected="1" topLeftCell="J1" zoomScaleNormal="100" workbookViewId="0">
      <selection activeCell="R15" sqref="R15"/>
    </sheetView>
  </sheetViews>
  <sheetFormatPr defaultRowHeight="14.4" x14ac:dyDescent="0.3"/>
  <cols>
    <col min="1" max="1" width="30.6640625" bestFit="1" customWidth="1"/>
    <col min="2" max="2" width="9.109375" bestFit="1" customWidth="1"/>
    <col min="3" max="3" width="7.109375" bestFit="1" customWidth="1"/>
    <col min="4" max="4" width="13.21875" bestFit="1" customWidth="1"/>
    <col min="5" max="5" width="20.44140625" bestFit="1" customWidth="1"/>
    <col min="6" max="6" width="19.33203125" bestFit="1" customWidth="1"/>
    <col min="7" max="7" width="10.21875" bestFit="1" customWidth="1"/>
    <col min="8" max="8" width="23.88671875" bestFit="1" customWidth="1"/>
    <col min="9" max="9" width="21.88671875" bestFit="1" customWidth="1"/>
    <col min="10" max="10" width="24.109375" bestFit="1" customWidth="1"/>
    <col min="11" max="11" width="22.21875" bestFit="1" customWidth="1"/>
    <col min="12" max="12" width="17.77734375" bestFit="1" customWidth="1"/>
    <col min="13" max="13" width="20.109375" bestFit="1" customWidth="1"/>
    <col min="14" max="14" width="10.21875" bestFit="1" customWidth="1"/>
    <col min="15" max="16" width="22.6640625" bestFit="1" customWidth="1"/>
    <col min="17" max="17" width="26.21875" bestFit="1" customWidth="1"/>
    <col min="18" max="18" width="27.44140625" bestFit="1" customWidth="1"/>
    <col min="19" max="20" width="22.88671875" bestFit="1" customWidth="1"/>
    <col min="21" max="21" width="26.5546875" bestFit="1" customWidth="1"/>
    <col min="22" max="22" width="27.77734375" bestFit="1" customWidth="1"/>
  </cols>
  <sheetData>
    <row r="1" spans="1:22" ht="17.399999999999999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1"/>
      <c r="M1" s="1"/>
      <c r="N1" s="1"/>
      <c r="O1" s="1"/>
      <c r="P1" s="2"/>
      <c r="Q1" s="1"/>
      <c r="R1" s="1"/>
      <c r="S1" s="1"/>
      <c r="T1" s="2"/>
      <c r="U1" s="2"/>
      <c r="V1" s="2"/>
    </row>
    <row r="2" spans="1:22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211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</row>
    <row r="3" spans="1:22" x14ac:dyDescent="0.3">
      <c r="A3" s="4" t="s">
        <v>22</v>
      </c>
      <c r="B3" s="4">
        <v>211222</v>
      </c>
      <c r="C3" s="4">
        <v>1</v>
      </c>
      <c r="D3" s="4" t="s">
        <v>23</v>
      </c>
      <c r="E3" s="4" t="s">
        <v>24</v>
      </c>
      <c r="F3" s="5">
        <v>0</v>
      </c>
      <c r="G3" s="5">
        <v>16.668959999999998</v>
      </c>
      <c r="H3" s="4">
        <v>39865428</v>
      </c>
      <c r="I3" s="5">
        <v>0.83764799999999995</v>
      </c>
      <c r="J3" s="4">
        <v>14867501</v>
      </c>
      <c r="K3" s="5">
        <v>0.33375899999999997</v>
      </c>
      <c r="L3" s="5">
        <v>41.822839078541932</v>
      </c>
      <c r="M3" s="5">
        <v>0.29185928551250268</v>
      </c>
      <c r="N3" s="5">
        <v>99.302153340273236</v>
      </c>
      <c r="O3" s="5">
        <v>0.90435189090767498</v>
      </c>
      <c r="P3" s="5">
        <v>0.95109167466713296</v>
      </c>
      <c r="Q3" s="5">
        <v>3.1101991000742299</v>
      </c>
      <c r="R3" s="5">
        <v>1.77167361080495</v>
      </c>
      <c r="S3" s="5">
        <v>0.40688168910196698</v>
      </c>
      <c r="T3" s="5">
        <v>0.64953147426625202</v>
      </c>
      <c r="U3" s="5">
        <v>1.1668118256378199</v>
      </c>
      <c r="V3" s="5">
        <v>0.92793420814515204</v>
      </c>
    </row>
    <row r="4" spans="1:22" x14ac:dyDescent="0.3">
      <c r="A4" s="4" t="s">
        <v>25</v>
      </c>
      <c r="B4" s="4">
        <v>211222</v>
      </c>
      <c r="C4" s="4">
        <v>1</v>
      </c>
      <c r="D4" s="4" t="s">
        <v>23</v>
      </c>
      <c r="E4" s="4" t="s">
        <v>24</v>
      </c>
      <c r="F4" s="5">
        <v>0</v>
      </c>
      <c r="G4" s="5">
        <v>15.144360000000001</v>
      </c>
      <c r="H4" s="4">
        <v>70275140</v>
      </c>
      <c r="I4" s="5">
        <v>1.2826230000000001</v>
      </c>
      <c r="J4" s="4">
        <v>24010751</v>
      </c>
      <c r="K4" s="5">
        <v>0.52532199999999996</v>
      </c>
      <c r="L4" s="5">
        <v>25.075139130024379</v>
      </c>
      <c r="M4" s="5" t="s">
        <v>26</v>
      </c>
      <c r="N4" s="5">
        <v>99.60629790246405</v>
      </c>
      <c r="O4" s="5">
        <v>0.91947814200951195</v>
      </c>
      <c r="P4" s="5">
        <v>0.95930612065836096</v>
      </c>
      <c r="Q4" s="5">
        <v>3.39637306048103</v>
      </c>
      <c r="R4" s="5">
        <v>1.85547498926969</v>
      </c>
      <c r="S4" s="5">
        <v>0.57352624280098996</v>
      </c>
      <c r="T4" s="5">
        <v>0.76164913232919396</v>
      </c>
      <c r="U4" s="5">
        <v>1.1770314325255899</v>
      </c>
      <c r="V4" s="5">
        <v>0.91459831375718503</v>
      </c>
    </row>
    <row r="5" spans="1:22" x14ac:dyDescent="0.3">
      <c r="A5" s="4" t="s">
        <v>27</v>
      </c>
      <c r="B5" s="4">
        <v>211222</v>
      </c>
      <c r="C5" s="4">
        <v>1</v>
      </c>
      <c r="D5" s="4" t="s">
        <v>23</v>
      </c>
      <c r="E5" s="4" t="s">
        <v>24</v>
      </c>
      <c r="F5" s="5">
        <v>0</v>
      </c>
      <c r="G5" s="5">
        <v>60.27252</v>
      </c>
      <c r="H5" s="4">
        <v>62170003</v>
      </c>
      <c r="I5" s="5">
        <v>1.3346690000000001</v>
      </c>
      <c r="J5" s="4">
        <v>22186712</v>
      </c>
      <c r="K5" s="5">
        <v>0.51163700000000001</v>
      </c>
      <c r="L5" s="5">
        <v>37.546738452468389</v>
      </c>
      <c r="M5" s="5">
        <v>0.2182232839522659</v>
      </c>
      <c r="N5" s="5">
        <v>99.418795631933449</v>
      </c>
      <c r="O5" s="5">
        <v>0.87921469012046805</v>
      </c>
      <c r="P5" s="5">
        <v>0.93671552442876005</v>
      </c>
      <c r="Q5" s="5">
        <v>3.0132440662088098</v>
      </c>
      <c r="R5" s="5">
        <v>1.71818171080569</v>
      </c>
      <c r="S5" s="5">
        <v>0.43850662516803002</v>
      </c>
      <c r="T5" s="5">
        <v>0.67419373054133602</v>
      </c>
      <c r="U5" s="5">
        <v>1.1302635315849301</v>
      </c>
      <c r="V5" s="5">
        <v>0.91076672765880695</v>
      </c>
    </row>
    <row r="6" spans="1:22" x14ac:dyDescent="0.3">
      <c r="A6" s="4" t="s">
        <v>28</v>
      </c>
      <c r="B6" s="6">
        <v>210722</v>
      </c>
      <c r="C6" s="4">
        <v>1</v>
      </c>
      <c r="D6" s="4" t="s">
        <v>23</v>
      </c>
      <c r="E6" s="4" t="s">
        <v>24</v>
      </c>
      <c r="F6" s="7">
        <v>0</v>
      </c>
      <c r="G6" s="7">
        <v>17.399999999999899</v>
      </c>
      <c r="H6" s="6">
        <v>33407456</v>
      </c>
      <c r="I6" s="7">
        <v>0.65543399999999996</v>
      </c>
      <c r="J6" s="6">
        <v>37608786</v>
      </c>
      <c r="K6" s="7">
        <v>0.84885699999999997</v>
      </c>
      <c r="L6" s="7">
        <v>24.351320373259721</v>
      </c>
      <c r="M6" s="7">
        <v>0.1001287440750149</v>
      </c>
      <c r="N6" s="7">
        <v>99.58881595519162</v>
      </c>
      <c r="O6" s="7">
        <v>0.91962595020527305</v>
      </c>
      <c r="P6" s="7">
        <v>0.95920767621712499</v>
      </c>
      <c r="Q6" s="7">
        <v>3.3820761014086398</v>
      </c>
      <c r="R6" s="7">
        <v>1.8512412797815101</v>
      </c>
      <c r="S6" s="7">
        <v>0.57417944883649297</v>
      </c>
      <c r="T6" s="7">
        <v>0.76137865790428105</v>
      </c>
      <c r="U6" s="7">
        <v>1.15997311974319</v>
      </c>
      <c r="V6" s="7">
        <v>0.92110719251094897</v>
      </c>
    </row>
    <row r="7" spans="1:22" x14ac:dyDescent="0.3">
      <c r="A7" s="4" t="s">
        <v>29</v>
      </c>
      <c r="B7" s="4">
        <v>211222</v>
      </c>
      <c r="C7" s="4">
        <v>1</v>
      </c>
      <c r="D7" s="4" t="s">
        <v>23</v>
      </c>
      <c r="E7" s="4" t="s">
        <v>24</v>
      </c>
      <c r="F7" s="5">
        <v>0</v>
      </c>
      <c r="G7" s="5">
        <v>18.295200000000001</v>
      </c>
      <c r="H7" s="4">
        <v>66379778</v>
      </c>
      <c r="I7" s="5">
        <v>1.3437190000000001</v>
      </c>
      <c r="J7" s="4">
        <v>19327782</v>
      </c>
      <c r="K7" s="5">
        <v>0.42106399999999999</v>
      </c>
      <c r="L7" s="5">
        <v>36.833625489916393</v>
      </c>
      <c r="M7" s="5">
        <v>0.17743137129125139</v>
      </c>
      <c r="N7" s="5">
        <v>99.518289690652836</v>
      </c>
      <c r="O7" s="5">
        <v>0.895020211468741</v>
      </c>
      <c r="P7" s="5">
        <v>0.94650896339985002</v>
      </c>
      <c r="Q7" s="5">
        <v>3.24075920080571</v>
      </c>
      <c r="R7" s="5">
        <v>1.7989789781099801</v>
      </c>
      <c r="S7" s="5">
        <v>0.434725482959196</v>
      </c>
      <c r="T7" s="5">
        <v>0.670486773710392</v>
      </c>
      <c r="U7" s="5">
        <v>1.2142339671104601</v>
      </c>
      <c r="V7" s="5">
        <v>0.93757919760754804</v>
      </c>
    </row>
    <row r="8" spans="1:22" x14ac:dyDescent="0.3">
      <c r="A8" s="4" t="s">
        <v>30</v>
      </c>
      <c r="B8" s="4">
        <v>211222</v>
      </c>
      <c r="C8" s="4">
        <v>1</v>
      </c>
      <c r="D8" s="4" t="s">
        <v>23</v>
      </c>
      <c r="E8" s="4" t="s">
        <v>24</v>
      </c>
      <c r="F8" s="5">
        <v>0</v>
      </c>
      <c r="G8" s="5">
        <v>20.836200000000002</v>
      </c>
      <c r="H8" s="4">
        <v>43628109</v>
      </c>
      <c r="I8" s="5">
        <v>0.87011300000000003</v>
      </c>
      <c r="J8" s="4">
        <v>11969517</v>
      </c>
      <c r="K8" s="5">
        <v>0.268567</v>
      </c>
      <c r="L8" s="5">
        <v>30.732726683800738</v>
      </c>
      <c r="M8" s="5">
        <v>0.19515504130511069</v>
      </c>
      <c r="N8" s="5">
        <v>99.364992754098907</v>
      </c>
      <c r="O8" s="5">
        <v>0.90746178616057604</v>
      </c>
      <c r="P8" s="5">
        <v>0.95134805550659096</v>
      </c>
      <c r="Q8" s="5">
        <v>2.84970874517479</v>
      </c>
      <c r="R8" s="5">
        <v>1.6935926373205501</v>
      </c>
      <c r="S8" s="5">
        <v>0.39741344686909902</v>
      </c>
      <c r="T8" s="5">
        <v>0.64631606506081696</v>
      </c>
      <c r="U8" s="5">
        <v>1.1422755455763101</v>
      </c>
      <c r="V8" s="5">
        <v>0.90930916499595005</v>
      </c>
    </row>
    <row r="9" spans="1:22" x14ac:dyDescent="0.3">
      <c r="A9" s="4" t="s">
        <v>31</v>
      </c>
      <c r="B9" s="4">
        <v>211222</v>
      </c>
      <c r="C9" s="4">
        <v>1</v>
      </c>
      <c r="D9" s="4" t="s">
        <v>23</v>
      </c>
      <c r="E9" s="4" t="s">
        <v>24</v>
      </c>
      <c r="F9" s="5">
        <v>0</v>
      </c>
      <c r="G9" s="5">
        <v>16.567319999999999</v>
      </c>
      <c r="H9" s="4">
        <v>38392732</v>
      </c>
      <c r="I9" s="5">
        <v>0.77157500000000001</v>
      </c>
      <c r="J9" s="4">
        <v>15992364</v>
      </c>
      <c r="K9" s="5">
        <v>0.37873299999999999</v>
      </c>
      <c r="L9" s="5">
        <v>39.122239773984987</v>
      </c>
      <c r="M9" s="5">
        <v>0.18355000587311901</v>
      </c>
      <c r="N9" s="5">
        <v>99.530829505331198</v>
      </c>
      <c r="O9" s="5">
        <v>0.93299691326490097</v>
      </c>
      <c r="P9" s="5">
        <v>0.96539956864957899</v>
      </c>
      <c r="Q9" s="5">
        <v>2.6243150669598401</v>
      </c>
      <c r="R9" s="5">
        <v>1.6399533818434699</v>
      </c>
      <c r="S9" s="5">
        <v>0.40628263539895398</v>
      </c>
      <c r="T9" s="5">
        <v>0.65248377711151395</v>
      </c>
      <c r="U9" s="5">
        <v>1.10697989737694</v>
      </c>
      <c r="V9" s="5">
        <v>0.90929008169848202</v>
      </c>
    </row>
    <row r="10" spans="1:22" x14ac:dyDescent="0.3">
      <c r="A10" s="4" t="s">
        <v>32</v>
      </c>
      <c r="B10" s="4">
        <v>210722</v>
      </c>
      <c r="C10" s="4">
        <v>1</v>
      </c>
      <c r="D10" s="4" t="s">
        <v>23</v>
      </c>
      <c r="E10" s="4" t="s">
        <v>24</v>
      </c>
      <c r="F10" s="5">
        <v>0</v>
      </c>
      <c r="G10" s="5">
        <v>29</v>
      </c>
      <c r="H10" s="4">
        <v>59919796</v>
      </c>
      <c r="I10" s="5">
        <v>1.212744</v>
      </c>
      <c r="J10" s="4">
        <v>36434657</v>
      </c>
      <c r="K10" s="5">
        <v>0.81033100000000002</v>
      </c>
      <c r="L10" s="5">
        <v>14.409297488379231</v>
      </c>
      <c r="M10" s="5">
        <v>9.4990568998679553E-2</v>
      </c>
      <c r="N10" s="5">
        <v>99.340768909273422</v>
      </c>
      <c r="O10" s="5">
        <v>0.95465973638508905</v>
      </c>
      <c r="P10" s="5">
        <v>0.97716221872075304</v>
      </c>
      <c r="Q10" s="5">
        <v>2.9271017694374399</v>
      </c>
      <c r="R10" s="5">
        <v>1.7670662420871599</v>
      </c>
      <c r="S10" s="5">
        <v>0.58184706999126901</v>
      </c>
      <c r="T10" s="5">
        <v>0.76597003692388099</v>
      </c>
      <c r="U10" s="5">
        <v>1.0970929996187899</v>
      </c>
      <c r="V10" s="5">
        <v>0.89765112102973099</v>
      </c>
    </row>
    <row r="11" spans="1:22" x14ac:dyDescent="0.3">
      <c r="A11" s="4" t="s">
        <v>33</v>
      </c>
      <c r="B11" s="4">
        <v>210722</v>
      </c>
      <c r="C11" s="4">
        <v>1</v>
      </c>
      <c r="D11" s="4" t="s">
        <v>23</v>
      </c>
      <c r="E11" s="4" t="s">
        <v>24</v>
      </c>
      <c r="F11" s="5">
        <v>0</v>
      </c>
      <c r="G11" s="5">
        <v>22.04</v>
      </c>
      <c r="H11" s="4">
        <v>78317594</v>
      </c>
      <c r="I11" s="5">
        <v>1.3428960000000001</v>
      </c>
      <c r="J11" s="4">
        <v>3844407</v>
      </c>
      <c r="K11" s="5">
        <v>8.3299999999999999E-2</v>
      </c>
      <c r="L11" s="5">
        <v>38.237812703749668</v>
      </c>
      <c r="M11" s="5">
        <v>0.13359409029562089</v>
      </c>
      <c r="N11" s="5">
        <v>99.650623085241179</v>
      </c>
      <c r="O11" s="5">
        <v>0.90316826557923902</v>
      </c>
      <c r="P11" s="5">
        <v>0.95056298028905695</v>
      </c>
      <c r="Q11" s="5">
        <v>3.8438462507667799</v>
      </c>
      <c r="R11" s="5">
        <v>1.97978998553014</v>
      </c>
      <c r="S11" s="5">
        <v>0.164719724654493</v>
      </c>
      <c r="T11" s="5">
        <v>0.46903755066723501</v>
      </c>
      <c r="U11" s="5">
        <v>1.2543531383614701</v>
      </c>
      <c r="V11" s="5">
        <v>0.96329242781169599</v>
      </c>
    </row>
    <row r="12" spans="1:22" x14ac:dyDescent="0.3">
      <c r="A12" s="4" t="s">
        <v>34</v>
      </c>
      <c r="B12" s="4">
        <v>210722</v>
      </c>
      <c r="C12" s="4">
        <v>1</v>
      </c>
      <c r="D12" s="4" t="s">
        <v>23</v>
      </c>
      <c r="E12" s="4" t="s">
        <v>24</v>
      </c>
      <c r="F12" s="5">
        <v>0</v>
      </c>
      <c r="G12" s="5">
        <v>19.14</v>
      </c>
      <c r="H12" s="4">
        <v>37889689</v>
      </c>
      <c r="I12" s="5">
        <v>0.657115</v>
      </c>
      <c r="J12" s="4">
        <v>8584930</v>
      </c>
      <c r="K12" s="5">
        <v>0.18743499999999999</v>
      </c>
      <c r="L12" s="5">
        <v>18.46764621458788</v>
      </c>
      <c r="M12" s="5">
        <v>5.8190525903230553E-2</v>
      </c>
      <c r="N12" s="5">
        <v>99.684905562803863</v>
      </c>
      <c r="O12" s="5">
        <v>0.87698940859807595</v>
      </c>
      <c r="P12" s="5">
        <v>0.93687214481779901</v>
      </c>
      <c r="Q12" s="5">
        <v>3.5216436180802999</v>
      </c>
      <c r="R12" s="5">
        <v>1.8837143667026499</v>
      </c>
      <c r="S12" s="5">
        <v>0.38671313084439901</v>
      </c>
      <c r="T12" s="5">
        <v>0.63839145564478506</v>
      </c>
      <c r="U12" s="5">
        <v>1.2169714510173899</v>
      </c>
      <c r="V12" s="5">
        <v>0.94542057636112398</v>
      </c>
    </row>
    <row r="13" spans="1:22" x14ac:dyDescent="0.3">
      <c r="A13" s="4" t="s">
        <v>35</v>
      </c>
      <c r="B13" s="4">
        <v>210722</v>
      </c>
      <c r="C13" s="4">
        <v>1</v>
      </c>
      <c r="D13" s="4" t="s">
        <v>36</v>
      </c>
      <c r="E13" s="8" t="s">
        <v>37</v>
      </c>
      <c r="F13" s="5">
        <v>22.27</v>
      </c>
      <c r="G13" s="5">
        <v>46.4</v>
      </c>
      <c r="H13" s="4">
        <v>75764705</v>
      </c>
      <c r="I13" s="5">
        <v>1.529722</v>
      </c>
      <c r="J13" s="4">
        <v>29269630</v>
      </c>
      <c r="K13" s="5">
        <v>0.62390999999999996</v>
      </c>
      <c r="L13" s="5">
        <v>32.943640690702907</v>
      </c>
      <c r="M13" s="5">
        <v>6.9248570249599115E-2</v>
      </c>
      <c r="N13" s="5">
        <v>99.789796850628164</v>
      </c>
      <c r="O13" s="5">
        <v>0.86384500208678205</v>
      </c>
      <c r="P13" s="5">
        <v>0.92993556110328202</v>
      </c>
      <c r="Q13" s="5">
        <v>3.4691255273280399</v>
      </c>
      <c r="R13" s="5">
        <v>1.84861184188415</v>
      </c>
      <c r="S13" s="5">
        <v>0.42855039871574502</v>
      </c>
      <c r="T13" s="7">
        <v>0.66653616207157096</v>
      </c>
      <c r="U13" s="7">
        <v>1.1833805692352299</v>
      </c>
      <c r="V13" s="7">
        <v>0.93924989609440501</v>
      </c>
    </row>
    <row r="14" spans="1:22" x14ac:dyDescent="0.3">
      <c r="A14" s="4" t="s">
        <v>38</v>
      </c>
      <c r="B14" s="4">
        <v>220610</v>
      </c>
      <c r="C14" s="4">
        <v>1</v>
      </c>
      <c r="D14" s="4" t="s">
        <v>36</v>
      </c>
      <c r="E14" s="8" t="s">
        <v>37</v>
      </c>
      <c r="F14" s="5">
        <v>22.91</v>
      </c>
      <c r="G14" s="5">
        <v>78.399999999999906</v>
      </c>
      <c r="H14" s="4">
        <v>59541046</v>
      </c>
      <c r="I14" s="5">
        <v>1.41242</v>
      </c>
      <c r="J14" s="4">
        <v>17234703</v>
      </c>
      <c r="K14" s="5">
        <v>0.41183399999999998</v>
      </c>
      <c r="L14" s="5">
        <v>56.584175296688777</v>
      </c>
      <c r="M14" s="5">
        <v>0.11454734131721681</v>
      </c>
      <c r="N14" s="5">
        <v>99.797562939255343</v>
      </c>
      <c r="O14" s="5">
        <v>0.93</v>
      </c>
      <c r="P14" s="5">
        <v>0.97</v>
      </c>
      <c r="Q14" s="5">
        <v>3.33</v>
      </c>
      <c r="R14" s="5">
        <v>1.86</v>
      </c>
      <c r="S14" s="5">
        <v>0.4</v>
      </c>
      <c r="T14" s="5">
        <v>0.65</v>
      </c>
      <c r="U14" s="5">
        <v>1.1100000000000001</v>
      </c>
      <c r="V14" s="5">
        <v>0.9</v>
      </c>
    </row>
    <row r="15" spans="1:22" x14ac:dyDescent="0.3">
      <c r="A15" s="4" t="s">
        <v>39</v>
      </c>
      <c r="B15" s="4">
        <v>210722</v>
      </c>
      <c r="C15" s="4">
        <v>1</v>
      </c>
      <c r="D15" s="4" t="s">
        <v>36</v>
      </c>
      <c r="E15" s="8" t="s">
        <v>37</v>
      </c>
      <c r="F15" s="5">
        <v>24.84</v>
      </c>
      <c r="G15" s="5">
        <v>74.819999999999993</v>
      </c>
      <c r="H15" s="4">
        <v>72998692</v>
      </c>
      <c r="I15" s="5">
        <v>1.5537030000000001</v>
      </c>
      <c r="J15" s="4">
        <v>26248862</v>
      </c>
      <c r="K15" s="5">
        <v>0.57333000000000001</v>
      </c>
      <c r="L15" s="5">
        <v>19.53417057924457</v>
      </c>
      <c r="M15" s="5">
        <v>5.0482532446777001E-2</v>
      </c>
      <c r="N15" s="5">
        <v>99.741568078142947</v>
      </c>
      <c r="O15" s="5">
        <v>0.93210930061769004</v>
      </c>
      <c r="P15" s="5">
        <v>0.96508002209531796</v>
      </c>
      <c r="Q15" s="5">
        <v>3.3812087238439599</v>
      </c>
      <c r="R15" s="5">
        <v>1.8267270187075</v>
      </c>
      <c r="S15" s="5">
        <v>0.522763757450036</v>
      </c>
      <c r="T15" s="7">
        <v>0.72880720525975395</v>
      </c>
      <c r="U15" s="7">
        <v>1.15133891966464</v>
      </c>
      <c r="V15" s="7">
        <v>0.92976523893278595</v>
      </c>
    </row>
    <row r="16" spans="1:22" x14ac:dyDescent="0.3">
      <c r="A16" s="4" t="s">
        <v>40</v>
      </c>
      <c r="B16" s="4">
        <v>220610</v>
      </c>
      <c r="C16" s="4">
        <v>1</v>
      </c>
      <c r="D16" s="4" t="s">
        <v>36</v>
      </c>
      <c r="E16" s="8" t="s">
        <v>37</v>
      </c>
      <c r="F16" s="5">
        <v>25.65</v>
      </c>
      <c r="G16" s="5">
        <v>65.52</v>
      </c>
      <c r="H16" s="4">
        <v>65061230</v>
      </c>
      <c r="I16" s="5">
        <v>1.606087</v>
      </c>
      <c r="J16" s="4">
        <v>19548129</v>
      </c>
      <c r="K16" s="5">
        <v>0.46884900000000002</v>
      </c>
      <c r="L16" s="5">
        <v>53.403948406814912</v>
      </c>
      <c r="M16" s="5">
        <v>0.11458990385846279</v>
      </c>
      <c r="N16" s="5">
        <v>99.785428030553931</v>
      </c>
      <c r="O16" s="5">
        <v>0.9</v>
      </c>
      <c r="P16" s="5">
        <v>0.95</v>
      </c>
      <c r="Q16" s="5">
        <v>3.29</v>
      </c>
      <c r="R16" s="5">
        <v>1.82</v>
      </c>
      <c r="S16" s="5">
        <v>0.42</v>
      </c>
      <c r="T16" s="5">
        <v>0.65</v>
      </c>
      <c r="U16" s="5">
        <v>1.1499999999999999</v>
      </c>
      <c r="V16" s="5">
        <v>0.92</v>
      </c>
    </row>
    <row r="17" spans="1:22" x14ac:dyDescent="0.3">
      <c r="A17" s="4" t="s">
        <v>41</v>
      </c>
      <c r="B17" s="4">
        <v>210722</v>
      </c>
      <c r="C17" s="4">
        <v>1</v>
      </c>
      <c r="D17" s="4" t="s">
        <v>36</v>
      </c>
      <c r="E17" s="8" t="s">
        <v>37</v>
      </c>
      <c r="F17" s="5">
        <v>28.04</v>
      </c>
      <c r="G17" s="5">
        <v>100</v>
      </c>
      <c r="H17" s="4">
        <v>48959971</v>
      </c>
      <c r="I17" s="5">
        <v>0.91549700000000001</v>
      </c>
      <c r="J17" s="4">
        <v>10696524</v>
      </c>
      <c r="K17" s="5">
        <v>0.23871600000000001</v>
      </c>
      <c r="L17" s="5">
        <v>21.599531196657669</v>
      </c>
      <c r="M17" s="5">
        <v>5.8190525903230553E-2</v>
      </c>
      <c r="N17" s="5">
        <v>99.730593569955644</v>
      </c>
      <c r="O17" s="5">
        <v>0.96001832713200896</v>
      </c>
      <c r="P17" s="5">
        <v>0.98023978083690899</v>
      </c>
      <c r="Q17" s="5">
        <v>3.3176800959159198</v>
      </c>
      <c r="R17" s="5">
        <v>1.86769467431674</v>
      </c>
      <c r="S17" s="5">
        <v>0.54249929531892804</v>
      </c>
      <c r="T17" s="5">
        <v>0.74202111177482799</v>
      </c>
      <c r="U17" s="5">
        <v>1.13805029604959</v>
      </c>
      <c r="V17" s="5">
        <v>0.91603654621859099</v>
      </c>
    </row>
    <row r="18" spans="1:22" x14ac:dyDescent="0.3">
      <c r="A18" s="4" t="s">
        <v>42</v>
      </c>
      <c r="B18" s="4">
        <v>210722</v>
      </c>
      <c r="C18" s="4">
        <v>1</v>
      </c>
      <c r="D18" s="4" t="s">
        <v>36</v>
      </c>
      <c r="E18" s="8" t="s">
        <v>37</v>
      </c>
      <c r="F18" s="5">
        <v>28.31</v>
      </c>
      <c r="G18" s="5">
        <v>84.1</v>
      </c>
      <c r="H18" s="4">
        <v>59183695</v>
      </c>
      <c r="I18" s="5">
        <v>1.1628940000000001</v>
      </c>
      <c r="J18" s="4">
        <v>13230041</v>
      </c>
      <c r="K18" s="5">
        <v>0.27823700000000001</v>
      </c>
      <c r="L18" s="5">
        <v>28.520514347282841</v>
      </c>
      <c r="M18" s="5">
        <v>6.0872232785976498E-2</v>
      </c>
      <c r="N18" s="5">
        <v>99.78656684783185</v>
      </c>
      <c r="O18" s="5">
        <v>0.87572084492423996</v>
      </c>
      <c r="P18" s="5">
        <v>0.93498329804922797</v>
      </c>
      <c r="Q18" s="5">
        <v>3.28585917683335</v>
      </c>
      <c r="R18" s="5">
        <v>1.81432600850492</v>
      </c>
      <c r="S18" s="5">
        <v>0.50753350879612302</v>
      </c>
      <c r="T18" s="7">
        <v>0.71978554103111703</v>
      </c>
      <c r="U18" s="7">
        <v>1.11018093116189</v>
      </c>
      <c r="V18" s="7">
        <v>0.89832313736179004</v>
      </c>
    </row>
    <row r="19" spans="1:22" x14ac:dyDescent="0.3">
      <c r="A19" s="4" t="s">
        <v>43</v>
      </c>
      <c r="B19" s="4">
        <v>220610</v>
      </c>
      <c r="C19" s="4">
        <v>1</v>
      </c>
      <c r="D19" s="4" t="s">
        <v>36</v>
      </c>
      <c r="E19" s="8" t="s">
        <v>37</v>
      </c>
      <c r="F19" s="5">
        <v>31.91</v>
      </c>
      <c r="G19" s="5">
        <v>100</v>
      </c>
      <c r="H19" s="4">
        <v>69756878</v>
      </c>
      <c r="I19" s="5">
        <v>1.6977439999999999</v>
      </c>
      <c r="J19" s="4">
        <v>23454013</v>
      </c>
      <c r="K19" s="5">
        <v>0.56486599999999998</v>
      </c>
      <c r="L19" s="5">
        <v>106.1938611173136</v>
      </c>
      <c r="M19" s="5">
        <v>0.28793128492505321</v>
      </c>
      <c r="N19" s="5">
        <v>99.728862589705656</v>
      </c>
      <c r="O19" s="5">
        <v>0.91</v>
      </c>
      <c r="P19" s="5">
        <v>0.95</v>
      </c>
      <c r="Q19" s="5">
        <v>3.13</v>
      </c>
      <c r="R19" s="5">
        <v>1.77</v>
      </c>
      <c r="S19" s="5">
        <v>0.43</v>
      </c>
      <c r="T19" s="5">
        <v>0.67</v>
      </c>
      <c r="U19" s="5">
        <v>1.1100000000000001</v>
      </c>
      <c r="V19" s="5">
        <v>0.91</v>
      </c>
    </row>
    <row r="20" spans="1:22" x14ac:dyDescent="0.3">
      <c r="A20" s="4" t="s">
        <v>44</v>
      </c>
      <c r="B20" s="4">
        <v>210722</v>
      </c>
      <c r="C20" s="4">
        <v>1</v>
      </c>
      <c r="D20" s="4" t="s">
        <v>36</v>
      </c>
      <c r="E20" s="8" t="s">
        <v>37</v>
      </c>
      <c r="F20" s="5">
        <v>33.1</v>
      </c>
      <c r="G20" s="5">
        <v>96.28</v>
      </c>
      <c r="H20" s="4">
        <v>57099758</v>
      </c>
      <c r="I20" s="5">
        <v>1.06165</v>
      </c>
      <c r="J20" s="4">
        <v>37887382</v>
      </c>
      <c r="K20" s="5">
        <v>0.82372800000000002</v>
      </c>
      <c r="L20" s="5">
        <v>36.553258009176062</v>
      </c>
      <c r="M20" s="5">
        <v>8.5491695410995272E-2</v>
      </c>
      <c r="N20" s="5">
        <v>99.766117440504118</v>
      </c>
      <c r="O20" s="5">
        <v>0.95048593882403398</v>
      </c>
      <c r="P20" s="5">
        <v>0.97493369489249604</v>
      </c>
      <c r="Q20" s="5">
        <v>3.1476203118504298</v>
      </c>
      <c r="R20" s="5">
        <v>1.77411954379047</v>
      </c>
      <c r="S20" s="5">
        <v>0.493872052165862</v>
      </c>
      <c r="T20" s="5">
        <v>0.71098523111146705</v>
      </c>
      <c r="U20" s="5">
        <v>1.18731850840048</v>
      </c>
      <c r="V20" s="5">
        <v>0.92648743316696403</v>
      </c>
    </row>
    <row r="21" spans="1:22" x14ac:dyDescent="0.3">
      <c r="A21" s="4" t="s">
        <v>45</v>
      </c>
      <c r="B21" s="4">
        <v>210722</v>
      </c>
      <c r="C21" s="4">
        <v>1</v>
      </c>
      <c r="D21" s="4" t="s">
        <v>36</v>
      </c>
      <c r="E21" s="8" t="s">
        <v>37</v>
      </c>
      <c r="F21" s="5">
        <v>34.869999999999997</v>
      </c>
      <c r="G21" s="5">
        <v>29</v>
      </c>
      <c r="H21" s="4">
        <v>110913569</v>
      </c>
      <c r="I21" s="5">
        <v>2.0033919999999998</v>
      </c>
      <c r="J21" s="4">
        <v>9993848</v>
      </c>
      <c r="K21" s="5">
        <v>0.21514</v>
      </c>
      <c r="L21" s="5">
        <v>25.91881930866672</v>
      </c>
      <c r="M21" s="5">
        <v>8.1895505899760024E-2</v>
      </c>
      <c r="N21" s="5">
        <v>99.684030723296203</v>
      </c>
      <c r="O21" s="5">
        <v>0.86395140161826101</v>
      </c>
      <c r="P21" s="5">
        <v>0.92983374211025205</v>
      </c>
      <c r="Q21" s="5">
        <v>3.84165769114135</v>
      </c>
      <c r="R21" s="5">
        <v>1.9539167287661701</v>
      </c>
      <c r="S21" s="5">
        <v>0.49241069508301</v>
      </c>
      <c r="T21" s="5">
        <v>0.70954670039600398</v>
      </c>
      <c r="U21" s="5">
        <v>1.20112556620501</v>
      </c>
      <c r="V21" s="5">
        <v>0.93785578215765297</v>
      </c>
    </row>
    <row r="22" spans="1:22" x14ac:dyDescent="0.3">
      <c r="A22" s="4" t="s">
        <v>46</v>
      </c>
      <c r="B22" s="4">
        <v>210722</v>
      </c>
      <c r="C22" s="4">
        <v>1</v>
      </c>
      <c r="D22" s="4" t="s">
        <v>36</v>
      </c>
      <c r="E22" s="8" t="s">
        <v>37</v>
      </c>
      <c r="F22" s="5">
        <v>35.799999999999997</v>
      </c>
      <c r="G22" s="5">
        <v>35.96</v>
      </c>
      <c r="H22" s="4">
        <v>59909495</v>
      </c>
      <c r="I22" s="5">
        <v>1.3236589999999999</v>
      </c>
      <c r="J22" s="4">
        <v>18753519</v>
      </c>
      <c r="K22" s="5">
        <v>0.41389900000000002</v>
      </c>
      <c r="L22" s="5">
        <v>37.476857874897007</v>
      </c>
      <c r="M22" s="5">
        <v>0.1400416718077199</v>
      </c>
      <c r="N22" s="5">
        <v>99.626324938245361</v>
      </c>
      <c r="O22" s="5">
        <v>0.91847108109023801</v>
      </c>
      <c r="P22" s="5">
        <v>0.95797296991197201</v>
      </c>
      <c r="Q22" s="5">
        <v>3.6977213588446398</v>
      </c>
      <c r="R22" s="5">
        <v>1.9197936668976701</v>
      </c>
      <c r="S22" s="5">
        <v>0.39042645643802498</v>
      </c>
      <c r="T22" s="5">
        <v>0.63967176992418795</v>
      </c>
      <c r="U22" s="5">
        <v>1.2306881624185799</v>
      </c>
      <c r="V22" s="5">
        <v>0.95122032756636299</v>
      </c>
    </row>
    <row r="23" spans="1:22" x14ac:dyDescent="0.3">
      <c r="A23" s="4" t="s">
        <v>47</v>
      </c>
      <c r="B23" s="4">
        <v>210722</v>
      </c>
      <c r="C23" s="4">
        <v>1</v>
      </c>
      <c r="D23" s="4" t="s">
        <v>36</v>
      </c>
      <c r="E23" s="8" t="s">
        <v>37</v>
      </c>
      <c r="F23" s="5">
        <v>38.6</v>
      </c>
      <c r="G23" s="5">
        <v>100</v>
      </c>
      <c r="H23" s="4">
        <v>72985199</v>
      </c>
      <c r="I23" s="5">
        <v>1.2813380000000001</v>
      </c>
      <c r="J23" s="4">
        <v>4681967</v>
      </c>
      <c r="K23" s="5">
        <v>0.103035</v>
      </c>
      <c r="L23" s="5">
        <v>54.188999099414822</v>
      </c>
      <c r="M23" s="5">
        <v>0.1791112790200596</v>
      </c>
      <c r="N23" s="5">
        <v>99.669469298203012</v>
      </c>
      <c r="O23" s="5">
        <v>0.93508472902485995</v>
      </c>
      <c r="P23" s="5">
        <v>0.96698130013324401</v>
      </c>
      <c r="Q23" s="5">
        <v>3.285075238393</v>
      </c>
      <c r="R23" s="5">
        <v>1.78263805447302</v>
      </c>
      <c r="S23" s="5">
        <v>0.407614785491142</v>
      </c>
      <c r="T23" s="7">
        <v>0.65249341558692198</v>
      </c>
      <c r="U23" s="7">
        <v>1.1446206623400299</v>
      </c>
      <c r="V23" s="7">
        <v>0.92282256299023901</v>
      </c>
    </row>
    <row r="24" spans="1:22" x14ac:dyDescent="0.3">
      <c r="A24" s="4" t="s">
        <v>48</v>
      </c>
      <c r="B24" s="4">
        <v>210722</v>
      </c>
      <c r="C24" s="4">
        <v>1</v>
      </c>
      <c r="D24" s="4" t="s">
        <v>36</v>
      </c>
      <c r="E24" s="8" t="s">
        <v>37</v>
      </c>
      <c r="F24" s="5">
        <v>40.11</v>
      </c>
      <c r="G24" s="5">
        <v>65.539999999999907</v>
      </c>
      <c r="H24" s="4">
        <v>52384959</v>
      </c>
      <c r="I24" s="5">
        <v>1.008265</v>
      </c>
      <c r="J24" s="4">
        <v>18113535</v>
      </c>
      <c r="K24" s="5">
        <v>0.393229</v>
      </c>
      <c r="L24" s="5">
        <v>41.554364131906581</v>
      </c>
      <c r="M24" s="5">
        <v>9.3293998990202187E-2</v>
      </c>
      <c r="N24" s="5">
        <v>99.77548928749323</v>
      </c>
      <c r="O24" s="5">
        <v>0.93725322995849403</v>
      </c>
      <c r="P24" s="5">
        <v>0.968396916541717</v>
      </c>
      <c r="Q24" s="5">
        <v>3.1860187530664699</v>
      </c>
      <c r="R24" s="5">
        <v>1.78242397670592</v>
      </c>
      <c r="S24" s="5">
        <v>0.36278013950415999</v>
      </c>
      <c r="T24" s="7">
        <v>0.61937448530090899</v>
      </c>
      <c r="U24" s="7">
        <v>1.17230544124721</v>
      </c>
      <c r="V24" s="7">
        <v>0.93567050097975601</v>
      </c>
    </row>
    <row r="25" spans="1:22" x14ac:dyDescent="0.3">
      <c r="A25" s="4" t="s">
        <v>49</v>
      </c>
      <c r="B25" s="4">
        <v>210122</v>
      </c>
      <c r="C25" s="4">
        <v>1</v>
      </c>
      <c r="D25" s="4" t="s">
        <v>36</v>
      </c>
      <c r="E25" s="8" t="s">
        <v>37</v>
      </c>
      <c r="F25" s="5">
        <v>46.29</v>
      </c>
      <c r="G25" s="5">
        <v>100</v>
      </c>
      <c r="H25" s="4">
        <v>45067099</v>
      </c>
      <c r="I25" s="5">
        <v>1.0522389999999999</v>
      </c>
      <c r="J25" s="4">
        <v>65675456</v>
      </c>
      <c r="K25" s="5">
        <v>1.56769</v>
      </c>
      <c r="L25" s="5">
        <v>66.190470924009801</v>
      </c>
      <c r="M25" s="5">
        <v>6.4874739626592667E-2</v>
      </c>
      <c r="N25" s="5">
        <v>99.901987795643464</v>
      </c>
      <c r="O25" s="5">
        <v>0.83007547707364104</v>
      </c>
      <c r="P25" s="5">
        <v>0.91098566293796901</v>
      </c>
      <c r="Q25" s="5">
        <v>3.8888113921509899</v>
      </c>
      <c r="R25" s="5">
        <v>1.94855830535195</v>
      </c>
      <c r="S25" s="5">
        <v>0.68640766896004302</v>
      </c>
      <c r="T25" s="7">
        <v>0.82990926723272596</v>
      </c>
      <c r="U25" s="7">
        <v>1.1331230000000001</v>
      </c>
      <c r="V25" s="7">
        <v>0.91166230000000004</v>
      </c>
    </row>
    <row r="26" spans="1:22" x14ac:dyDescent="0.3">
      <c r="A26" s="4" t="s">
        <v>50</v>
      </c>
      <c r="B26" s="4">
        <v>210722</v>
      </c>
      <c r="C26" s="4">
        <v>1</v>
      </c>
      <c r="D26" s="4" t="s">
        <v>36</v>
      </c>
      <c r="E26" s="8" t="s">
        <v>37</v>
      </c>
      <c r="F26" s="5">
        <v>49.46</v>
      </c>
      <c r="G26" s="5">
        <v>100</v>
      </c>
      <c r="H26" s="4">
        <v>70491410</v>
      </c>
      <c r="I26" s="5">
        <v>1.570249</v>
      </c>
      <c r="J26" s="4">
        <v>23973043</v>
      </c>
      <c r="K26" s="5">
        <v>0.51955499999999999</v>
      </c>
      <c r="L26" s="5">
        <v>41.583177407011192</v>
      </c>
      <c r="M26" s="5">
        <v>6.2540219582523607E-2</v>
      </c>
      <c r="N26" s="5">
        <v>99.84960211440702</v>
      </c>
      <c r="O26" s="5">
        <v>0.90392227094036404</v>
      </c>
      <c r="P26" s="5">
        <v>0.95104959742542405</v>
      </c>
      <c r="Q26" s="5">
        <v>3.1887679185929101</v>
      </c>
      <c r="R26" s="5">
        <v>1.7351278530063701</v>
      </c>
      <c r="S26" s="5">
        <v>0.56838014333852804</v>
      </c>
      <c r="T26" s="5">
        <v>0.75892655658772701</v>
      </c>
      <c r="U26" s="5">
        <v>1.16097721961515</v>
      </c>
      <c r="V26" s="5">
        <v>0.92670023709196903</v>
      </c>
    </row>
    <row r="27" spans="1:22" x14ac:dyDescent="0.3">
      <c r="A27" s="4" t="s">
        <v>51</v>
      </c>
      <c r="B27" s="4">
        <v>210722</v>
      </c>
      <c r="C27" s="4">
        <v>1</v>
      </c>
      <c r="D27" s="4" t="s">
        <v>36</v>
      </c>
      <c r="E27" s="8" t="s">
        <v>37</v>
      </c>
      <c r="F27" s="5">
        <v>53.2</v>
      </c>
      <c r="G27" s="5">
        <v>49.3</v>
      </c>
      <c r="H27" s="4">
        <v>59183695</v>
      </c>
      <c r="I27" s="5">
        <v>1.162892</v>
      </c>
      <c r="J27" s="4">
        <v>13230041</v>
      </c>
      <c r="K27" s="5">
        <v>0.278223</v>
      </c>
      <c r="L27" s="5">
        <v>29.752275248690129</v>
      </c>
      <c r="M27" s="5">
        <v>9.3035691356638167E-2</v>
      </c>
      <c r="N27" s="5">
        <v>99.687298902087377</v>
      </c>
      <c r="O27" s="5">
        <v>0.94044956649313305</v>
      </c>
      <c r="P27" s="5">
        <v>0.96975094748806301</v>
      </c>
      <c r="Q27" s="5">
        <v>3.4408478134371498</v>
      </c>
      <c r="R27" s="5">
        <v>1.8566288763923899</v>
      </c>
      <c r="S27" s="5">
        <v>0.39244801871066498</v>
      </c>
      <c r="T27" s="7">
        <v>0.64130332641491705</v>
      </c>
      <c r="U27" s="7">
        <v>1.18565641748269</v>
      </c>
      <c r="V27" s="7">
        <v>0.933252620833389</v>
      </c>
    </row>
    <row r="28" spans="1:22" x14ac:dyDescent="0.3">
      <c r="A28" s="4" t="s">
        <v>52</v>
      </c>
      <c r="B28" s="4">
        <v>210722</v>
      </c>
      <c r="C28" s="4">
        <v>1</v>
      </c>
      <c r="D28" s="4" t="s">
        <v>36</v>
      </c>
      <c r="E28" s="8" t="s">
        <v>37</v>
      </c>
      <c r="F28" s="5">
        <v>55.38</v>
      </c>
      <c r="G28" s="5">
        <v>100</v>
      </c>
      <c r="H28" s="4">
        <v>105596188</v>
      </c>
      <c r="I28" s="5">
        <v>2.1347360000000002</v>
      </c>
      <c r="J28" s="4">
        <v>18024890</v>
      </c>
      <c r="K28" s="5">
        <v>0.364875</v>
      </c>
      <c r="L28" s="5">
        <v>45.757238928152397</v>
      </c>
      <c r="M28" s="5">
        <v>4.6614677462176637E-2</v>
      </c>
      <c r="N28" s="5">
        <v>99.898126113913094</v>
      </c>
      <c r="O28" s="5">
        <v>0.89361066968820702</v>
      </c>
      <c r="P28" s="5">
        <v>0.94609356016856405</v>
      </c>
      <c r="Q28" s="5">
        <v>3.5547704721406101</v>
      </c>
      <c r="R28" s="5">
        <v>1.8610212425387</v>
      </c>
      <c r="S28" s="5">
        <v>0.43107454968049702</v>
      </c>
      <c r="T28" s="5">
        <v>0.66824309050901898</v>
      </c>
      <c r="U28" s="5">
        <v>1.2533361123112401</v>
      </c>
      <c r="V28" s="5">
        <v>0.95034225018737595</v>
      </c>
    </row>
    <row r="29" spans="1:22" x14ac:dyDescent="0.3">
      <c r="A29" s="4" t="s">
        <v>53</v>
      </c>
      <c r="B29" s="4">
        <v>210722</v>
      </c>
      <c r="C29" s="4">
        <v>1</v>
      </c>
      <c r="D29" s="4" t="s">
        <v>36</v>
      </c>
      <c r="E29" s="8" t="s">
        <v>37</v>
      </c>
      <c r="F29" s="5">
        <v>55.49</v>
      </c>
      <c r="G29" s="5">
        <v>88.74</v>
      </c>
      <c r="H29" s="4">
        <v>72998692</v>
      </c>
      <c r="I29" s="5">
        <v>1.553714</v>
      </c>
      <c r="J29" s="4">
        <v>26248862</v>
      </c>
      <c r="K29" s="5">
        <v>0.57333000000000001</v>
      </c>
      <c r="L29" s="5">
        <v>23.866714860634431</v>
      </c>
      <c r="M29" s="5">
        <v>4.6228555537209767E-2</v>
      </c>
      <c r="N29" s="5">
        <v>99.806305326027683</v>
      </c>
      <c r="O29" s="5">
        <v>0.868506754119175</v>
      </c>
      <c r="P29" s="5">
        <v>0.93172260725032596</v>
      </c>
      <c r="Q29" s="5">
        <v>3.3116017631220398</v>
      </c>
      <c r="R29" s="5">
        <v>1.7955790253250701</v>
      </c>
      <c r="S29" s="5">
        <v>0.53919987288048699</v>
      </c>
      <c r="T29" s="7">
        <v>0.73970266267392704</v>
      </c>
      <c r="U29" s="7">
        <v>1.1775622683354501</v>
      </c>
      <c r="V29" s="7">
        <v>0.93576450788991095</v>
      </c>
    </row>
    <row r="30" spans="1:22" x14ac:dyDescent="0.3">
      <c r="A30" s="4" t="s">
        <v>54</v>
      </c>
      <c r="B30" s="4">
        <v>210722</v>
      </c>
      <c r="C30" s="4">
        <v>1</v>
      </c>
      <c r="D30" s="4" t="s">
        <v>36</v>
      </c>
      <c r="E30" s="8" t="s">
        <v>37</v>
      </c>
      <c r="F30" s="5">
        <v>58.66</v>
      </c>
      <c r="G30" s="5">
        <v>100</v>
      </c>
      <c r="H30" s="4">
        <v>70427836</v>
      </c>
      <c r="I30" s="5">
        <v>1.4867870000000001</v>
      </c>
      <c r="J30" s="4">
        <v>15750267</v>
      </c>
      <c r="K30" s="5">
        <v>0.33403699999999997</v>
      </c>
      <c r="L30" s="5">
        <v>33.987399965545997</v>
      </c>
      <c r="M30" s="5">
        <v>6.2237507522311192E-2</v>
      </c>
      <c r="N30" s="5">
        <v>99.816880645223222</v>
      </c>
      <c r="O30" s="5">
        <v>0.90400156568929402</v>
      </c>
      <c r="P30" s="5">
        <v>0.95074988428858598</v>
      </c>
      <c r="Q30" s="5">
        <v>3.2578223303055198</v>
      </c>
      <c r="R30" s="5">
        <v>1.8091737722063499</v>
      </c>
      <c r="S30" s="5">
        <v>0.44643639592849998</v>
      </c>
      <c r="T30" s="5">
        <v>0.67919552554911</v>
      </c>
      <c r="U30" s="5">
        <v>1.14678926703638</v>
      </c>
      <c r="V30" s="5">
        <v>0.91283998882371198</v>
      </c>
    </row>
    <row r="31" spans="1:22" x14ac:dyDescent="0.3">
      <c r="A31" s="4" t="s">
        <v>55</v>
      </c>
      <c r="B31" s="4">
        <v>210722</v>
      </c>
      <c r="C31" s="4">
        <v>1</v>
      </c>
      <c r="D31" s="4" t="s">
        <v>36</v>
      </c>
      <c r="E31" s="8" t="s">
        <v>37</v>
      </c>
      <c r="F31" s="5">
        <v>58.66</v>
      </c>
      <c r="G31" s="5">
        <v>100</v>
      </c>
      <c r="H31" s="4">
        <v>112959880</v>
      </c>
      <c r="I31" s="5">
        <v>2.2887230000000001</v>
      </c>
      <c r="J31" s="4">
        <v>29716657</v>
      </c>
      <c r="K31" s="5">
        <v>0.62138400000000005</v>
      </c>
      <c r="L31" s="5">
        <v>55.558205430604453</v>
      </c>
      <c r="M31" s="5">
        <v>0.26442456143759002</v>
      </c>
      <c r="N31" s="5">
        <v>99.524058490751884</v>
      </c>
      <c r="O31" s="5">
        <v>0.96826377681864595</v>
      </c>
      <c r="P31" s="5">
        <v>0.98415202893785403</v>
      </c>
      <c r="Q31" s="5">
        <v>2.91507557576967</v>
      </c>
      <c r="R31" s="5">
        <v>1.6653506913382099</v>
      </c>
      <c r="S31" s="5">
        <v>0.59565828821929201</v>
      </c>
      <c r="T31" s="7">
        <v>0.774344360632094</v>
      </c>
      <c r="U31" s="7">
        <v>1.1888738793113101</v>
      </c>
      <c r="V31" s="7">
        <v>0.93391304638315398</v>
      </c>
    </row>
    <row r="32" spans="1:22" x14ac:dyDescent="0.3">
      <c r="A32" s="4" t="s">
        <v>56</v>
      </c>
      <c r="B32" s="4">
        <v>210722</v>
      </c>
      <c r="C32" s="4">
        <v>1</v>
      </c>
      <c r="D32" s="4" t="s">
        <v>36</v>
      </c>
      <c r="E32" s="8" t="s">
        <v>37</v>
      </c>
      <c r="F32" s="5">
        <v>59.69</v>
      </c>
      <c r="G32" s="5">
        <v>100</v>
      </c>
      <c r="H32" s="4">
        <v>51921071</v>
      </c>
      <c r="I32" s="5">
        <v>1.0685880000000001</v>
      </c>
      <c r="J32" s="4">
        <v>22424902</v>
      </c>
      <c r="K32" s="5">
        <v>0.49211899999999997</v>
      </c>
      <c r="L32" s="5">
        <v>63.203304949070201</v>
      </c>
      <c r="M32" s="5">
        <v>9.6852164057733281E-2</v>
      </c>
      <c r="N32" s="5">
        <v>99.846760918379545</v>
      </c>
      <c r="O32" s="5">
        <v>0.90026073652074901</v>
      </c>
      <c r="P32" s="5">
        <v>0.94934139715688504</v>
      </c>
      <c r="Q32" s="5">
        <v>3.1932047814181801</v>
      </c>
      <c r="R32" s="5">
        <v>1.7544604558152299</v>
      </c>
      <c r="S32" s="5">
        <v>0.36495759199518901</v>
      </c>
      <c r="T32" s="7">
        <v>0.61968419407436004</v>
      </c>
      <c r="U32" s="7">
        <v>1.16109721379889</v>
      </c>
      <c r="V32" s="7">
        <v>0.92197460061954395</v>
      </c>
    </row>
    <row r="33" spans="1:22" x14ac:dyDescent="0.3">
      <c r="A33" s="4" t="s">
        <v>57</v>
      </c>
      <c r="B33" s="4">
        <v>210122</v>
      </c>
      <c r="C33" s="4">
        <v>1</v>
      </c>
      <c r="D33" s="4" t="s">
        <v>36</v>
      </c>
      <c r="E33" s="8" t="s">
        <v>37</v>
      </c>
      <c r="F33" s="5">
        <v>61.35</v>
      </c>
      <c r="G33" s="5">
        <v>100</v>
      </c>
      <c r="H33" s="4">
        <v>55176916</v>
      </c>
      <c r="I33" s="5">
        <v>1.300543</v>
      </c>
      <c r="J33" s="4">
        <v>62213715</v>
      </c>
      <c r="K33" s="5">
        <v>1.433635</v>
      </c>
      <c r="L33" s="5">
        <v>60.830283751716784</v>
      </c>
      <c r="M33" s="5">
        <v>7.3931769365021216E-2</v>
      </c>
      <c r="N33" s="5">
        <v>99.878462231629925</v>
      </c>
      <c r="O33" s="5">
        <v>0.76557334289528001</v>
      </c>
      <c r="P33" s="5">
        <v>0.87555952012421501</v>
      </c>
      <c r="Q33" s="5">
        <v>3.043027051558</v>
      </c>
      <c r="R33" s="5">
        <v>1.69928765422523</v>
      </c>
      <c r="S33" s="5">
        <v>0.63131163270564605</v>
      </c>
      <c r="T33" s="7">
        <v>0.79630624916589499</v>
      </c>
      <c r="U33" s="7">
        <v>1.1335599999999999</v>
      </c>
      <c r="V33" s="7">
        <v>0.89761829999999998</v>
      </c>
    </row>
    <row r="34" spans="1:22" x14ac:dyDescent="0.3">
      <c r="A34" s="4" t="s">
        <v>58</v>
      </c>
      <c r="B34" s="4">
        <v>210722</v>
      </c>
      <c r="C34" s="4">
        <v>1</v>
      </c>
      <c r="D34" s="4" t="s">
        <v>36</v>
      </c>
      <c r="E34" s="8" t="s">
        <v>37</v>
      </c>
      <c r="F34" s="5">
        <v>62.28</v>
      </c>
      <c r="G34" s="5">
        <v>46.98</v>
      </c>
      <c r="H34" s="4">
        <v>75208317</v>
      </c>
      <c r="I34" s="5">
        <v>1.1538060000000001</v>
      </c>
      <c r="J34" s="4">
        <v>29322869</v>
      </c>
      <c r="K34" s="5">
        <v>0.61380599999999996</v>
      </c>
      <c r="L34" s="5">
        <v>18.73842893744855</v>
      </c>
      <c r="M34" s="5">
        <v>4.6068616885203771E-2</v>
      </c>
      <c r="N34" s="5">
        <v>99.754148989549833</v>
      </c>
      <c r="O34" s="5">
        <v>0.90324532095739296</v>
      </c>
      <c r="P34" s="5">
        <v>0.95043694559123604</v>
      </c>
      <c r="Q34" s="5">
        <v>3.46617667177133</v>
      </c>
      <c r="R34" s="5">
        <v>1.84406698350397</v>
      </c>
      <c r="S34" s="5">
        <v>0.44677849037530998</v>
      </c>
      <c r="T34" s="5">
        <v>0.67726033246269401</v>
      </c>
      <c r="U34" s="5">
        <v>1.1970614991331201</v>
      </c>
      <c r="V34" s="5">
        <v>0.94426655643219204</v>
      </c>
    </row>
    <row r="35" spans="1:22" x14ac:dyDescent="0.3">
      <c r="A35" s="4" t="s">
        <v>59</v>
      </c>
      <c r="B35" s="4">
        <v>210122</v>
      </c>
      <c r="C35" s="4">
        <v>1</v>
      </c>
      <c r="D35" s="4" t="s">
        <v>36</v>
      </c>
      <c r="E35" s="8" t="s">
        <v>37</v>
      </c>
      <c r="F35" s="5">
        <v>65.150000000000006</v>
      </c>
      <c r="G35" s="5">
        <v>100</v>
      </c>
      <c r="H35" s="4">
        <v>61403809</v>
      </c>
      <c r="I35" s="5">
        <v>1.30766</v>
      </c>
      <c r="J35" s="4">
        <v>66912699</v>
      </c>
      <c r="K35" s="5">
        <v>1.4782660000000001</v>
      </c>
      <c r="L35" s="5">
        <v>39.629850487185195</v>
      </c>
      <c r="M35" s="5">
        <v>4.5533729707025732E-2</v>
      </c>
      <c r="N35" s="5">
        <v>99.885102443871816</v>
      </c>
      <c r="O35" s="5">
        <v>0.80289854033569596</v>
      </c>
      <c r="P35" s="5">
        <v>0.89627374208547705</v>
      </c>
      <c r="Q35" s="5">
        <v>3.0045315060231199</v>
      </c>
      <c r="R35" s="5">
        <v>1.68806888412115</v>
      </c>
      <c r="S35" s="5">
        <v>0.65262103787598402</v>
      </c>
      <c r="T35" s="7">
        <v>0.81003275223929205</v>
      </c>
      <c r="U35" s="7">
        <v>1.2783899999999999</v>
      </c>
      <c r="V35" s="7">
        <v>0.94140619999999997</v>
      </c>
    </row>
    <row r="36" spans="1:22" x14ac:dyDescent="0.3">
      <c r="A36" s="4" t="s">
        <v>60</v>
      </c>
      <c r="B36" s="4">
        <v>220610</v>
      </c>
      <c r="C36" s="4">
        <v>1</v>
      </c>
      <c r="D36" s="4" t="s">
        <v>36</v>
      </c>
      <c r="E36" s="8" t="s">
        <v>37</v>
      </c>
      <c r="F36" s="5">
        <v>65.75</v>
      </c>
      <c r="G36" s="5">
        <v>100</v>
      </c>
      <c r="H36" s="4">
        <v>62266838</v>
      </c>
      <c r="I36" s="5">
        <v>1.733752</v>
      </c>
      <c r="J36" s="4">
        <v>19319579</v>
      </c>
      <c r="K36" s="5">
        <v>0.46849499999999999</v>
      </c>
      <c r="L36" s="5">
        <v>96.381540906955408</v>
      </c>
      <c r="M36" s="5">
        <v>0.47899477103656207</v>
      </c>
      <c r="N36" s="5">
        <v>99.503022293969153</v>
      </c>
      <c r="O36" s="5">
        <v>0.76</v>
      </c>
      <c r="P36" s="5">
        <v>0.87</v>
      </c>
      <c r="Q36" s="5">
        <v>2.68</v>
      </c>
      <c r="R36" s="5">
        <v>1.58</v>
      </c>
      <c r="S36" s="5">
        <v>0.45</v>
      </c>
      <c r="T36" s="5">
        <v>0.68</v>
      </c>
      <c r="U36" s="5">
        <v>1.17</v>
      </c>
      <c r="V36" s="5">
        <v>0.94</v>
      </c>
    </row>
    <row r="37" spans="1:22" x14ac:dyDescent="0.3">
      <c r="A37" s="4" t="s">
        <v>61</v>
      </c>
      <c r="B37" s="4">
        <v>210722</v>
      </c>
      <c r="C37" s="4">
        <v>1</v>
      </c>
      <c r="D37" s="4" t="s">
        <v>36</v>
      </c>
      <c r="E37" s="8" t="s">
        <v>37</v>
      </c>
      <c r="F37" s="5">
        <v>70.510000000000005</v>
      </c>
      <c r="G37" s="5">
        <v>100</v>
      </c>
      <c r="H37" s="4">
        <v>69941768</v>
      </c>
      <c r="I37" s="5">
        <v>1.394882</v>
      </c>
      <c r="J37" s="4">
        <v>11158086</v>
      </c>
      <c r="K37" s="5">
        <v>0.23393900000000001</v>
      </c>
      <c r="L37" s="5">
        <v>48.7026407465194</v>
      </c>
      <c r="M37" s="5">
        <v>0.10394758133442859</v>
      </c>
      <c r="N37" s="5">
        <v>99.78656684783185</v>
      </c>
      <c r="O37" s="5">
        <v>0.95145706035053801</v>
      </c>
      <c r="P37" s="5">
        <v>0.97564547629300002</v>
      </c>
      <c r="Q37" s="5">
        <v>3.1497902643911799</v>
      </c>
      <c r="R37" s="5">
        <v>1.7533858993981799</v>
      </c>
      <c r="S37" s="5">
        <v>0.44757622674334602</v>
      </c>
      <c r="T37" s="7">
        <v>0.67993796187890398</v>
      </c>
      <c r="U37" s="7">
        <v>1.1919219526829401</v>
      </c>
      <c r="V37" s="7">
        <v>0.93804527094566603</v>
      </c>
    </row>
    <row r="38" spans="1:22" x14ac:dyDescent="0.3">
      <c r="A38" s="4" t="s">
        <v>62</v>
      </c>
      <c r="B38" s="4">
        <v>210722</v>
      </c>
      <c r="C38" s="4">
        <v>1</v>
      </c>
      <c r="D38" s="4" t="s">
        <v>36</v>
      </c>
      <c r="E38" s="8" t="s">
        <v>37</v>
      </c>
      <c r="F38" s="5">
        <v>70.52</v>
      </c>
      <c r="G38" s="5">
        <v>73.08</v>
      </c>
      <c r="H38" s="4">
        <v>14268021</v>
      </c>
      <c r="I38" s="5">
        <v>0.27371499999999999</v>
      </c>
      <c r="J38" s="4">
        <v>19404487</v>
      </c>
      <c r="K38" s="5">
        <v>0.42440499999999998</v>
      </c>
      <c r="L38" s="5">
        <v>21.405773968532479</v>
      </c>
      <c r="M38" s="5">
        <v>3.8471345425607512E-2</v>
      </c>
      <c r="N38" s="5">
        <v>99.820275849487331</v>
      </c>
      <c r="O38" s="5">
        <v>0.87900852859937595</v>
      </c>
      <c r="P38" s="5">
        <v>0.93770713060441901</v>
      </c>
      <c r="Q38" s="5">
        <v>3.4667326957948399</v>
      </c>
      <c r="R38" s="5">
        <v>1.8304991967533</v>
      </c>
      <c r="S38" s="5">
        <v>0.46549658538361599</v>
      </c>
      <c r="T38" s="5">
        <v>0.69261087943294897</v>
      </c>
      <c r="U38" s="5">
        <v>1.1783911347090501</v>
      </c>
      <c r="V38" s="5">
        <v>0.92606763324325403</v>
      </c>
    </row>
    <row r="39" spans="1:22" x14ac:dyDescent="0.3">
      <c r="A39" s="4" t="s">
        <v>63</v>
      </c>
      <c r="B39" s="4">
        <v>210722</v>
      </c>
      <c r="C39" s="4">
        <v>1</v>
      </c>
      <c r="D39" s="4" t="s">
        <v>36</v>
      </c>
      <c r="E39" s="8" t="s">
        <v>37</v>
      </c>
      <c r="F39" s="5">
        <v>72.44</v>
      </c>
      <c r="G39" s="5">
        <v>100</v>
      </c>
      <c r="H39" s="4">
        <v>76544073</v>
      </c>
      <c r="I39" s="5">
        <v>1.729924</v>
      </c>
      <c r="J39" s="4">
        <v>12968884</v>
      </c>
      <c r="K39" s="5">
        <v>0.28217900000000001</v>
      </c>
      <c r="L39" s="5">
        <v>40.222423215938733</v>
      </c>
      <c r="M39" s="5">
        <v>5.1758086603328417E-2</v>
      </c>
      <c r="N39" s="5">
        <v>99.87132031721346</v>
      </c>
      <c r="O39" s="5">
        <v>0.87116342244412204</v>
      </c>
      <c r="P39" s="5">
        <v>0.93320291891456797</v>
      </c>
      <c r="Q39" s="5">
        <v>2.9745691794472999</v>
      </c>
      <c r="R39" s="5">
        <v>1.6882348125469799</v>
      </c>
      <c r="S39" s="5">
        <v>0.38503237658157002</v>
      </c>
      <c r="T39" s="5">
        <v>0.63765089860649204</v>
      </c>
      <c r="U39" s="5">
        <v>1.1235388326445599</v>
      </c>
      <c r="V39" s="5">
        <v>0.91658811336281898</v>
      </c>
    </row>
    <row r="40" spans="1:22" x14ac:dyDescent="0.3">
      <c r="A40" s="4" t="s">
        <v>64</v>
      </c>
      <c r="B40" s="4">
        <v>211222</v>
      </c>
      <c r="C40" s="4">
        <v>2</v>
      </c>
      <c r="D40" s="4" t="s">
        <v>23</v>
      </c>
      <c r="E40" s="4" t="s">
        <v>24</v>
      </c>
      <c r="F40" s="5">
        <v>0</v>
      </c>
      <c r="G40" s="5">
        <v>32.219880000000003</v>
      </c>
      <c r="H40" s="4">
        <v>35398024</v>
      </c>
      <c r="I40" s="5">
        <v>0.72133899999999995</v>
      </c>
      <c r="J40" s="4">
        <v>12563377</v>
      </c>
      <c r="K40" s="5">
        <v>0.28569499999999998</v>
      </c>
      <c r="L40" s="5">
        <v>38.593058169168692</v>
      </c>
      <c r="M40" s="5">
        <v>0.2482202563701332</v>
      </c>
      <c r="N40" s="5">
        <v>99.356826672604996</v>
      </c>
      <c r="O40" s="5">
        <v>0.89651537049219998</v>
      </c>
      <c r="P40" s="5">
        <v>0.94704842605822603</v>
      </c>
      <c r="Q40" s="5">
        <v>3.23561971294771</v>
      </c>
      <c r="R40" s="5">
        <v>1.8113075010605699</v>
      </c>
      <c r="S40" s="5">
        <v>0.37202844401737001</v>
      </c>
      <c r="T40" s="5">
        <v>0.63034264987042898</v>
      </c>
      <c r="U40" s="5">
        <v>1.1096001959310999</v>
      </c>
      <c r="V40" s="5">
        <v>0.89416683242744099</v>
      </c>
    </row>
    <row r="41" spans="1:22" x14ac:dyDescent="0.3">
      <c r="A41" s="4" t="s">
        <v>65</v>
      </c>
      <c r="B41" s="4">
        <v>211222</v>
      </c>
      <c r="C41" s="4">
        <v>2</v>
      </c>
      <c r="D41" s="4" t="s">
        <v>23</v>
      </c>
      <c r="E41" s="4" t="s">
        <v>24</v>
      </c>
      <c r="F41" s="5">
        <v>0</v>
      </c>
      <c r="G41" s="5">
        <v>45.839640000000003</v>
      </c>
      <c r="H41" s="4">
        <v>59956367</v>
      </c>
      <c r="I41" s="5">
        <v>1.177433</v>
      </c>
      <c r="J41" s="4">
        <v>19617317</v>
      </c>
      <c r="K41" s="5">
        <v>0.417097</v>
      </c>
      <c r="L41" s="5">
        <v>44.818458138966328</v>
      </c>
      <c r="M41" s="5">
        <v>0.25804121873194269</v>
      </c>
      <c r="N41" s="5">
        <v>99.424252351716675</v>
      </c>
      <c r="O41" s="5">
        <v>0.95614622592357401</v>
      </c>
      <c r="P41" s="5">
        <v>0.97766516651091495</v>
      </c>
      <c r="Q41" s="5">
        <v>3.2390157323470601</v>
      </c>
      <c r="R41" s="5">
        <v>1.83297117028887</v>
      </c>
      <c r="S41" s="5">
        <v>0.48963975221285799</v>
      </c>
      <c r="T41" s="5">
        <v>0.70567215427823804</v>
      </c>
      <c r="U41" s="5">
        <v>1.1994097756326001</v>
      </c>
      <c r="V41" s="5">
        <v>0.931601711722296</v>
      </c>
    </row>
    <row r="42" spans="1:22" x14ac:dyDescent="0.3">
      <c r="A42" s="4" t="s">
        <v>66</v>
      </c>
      <c r="B42" s="6">
        <v>210722</v>
      </c>
      <c r="C42" s="4">
        <v>2</v>
      </c>
      <c r="D42" s="4" t="s">
        <v>23</v>
      </c>
      <c r="E42" s="4" t="s">
        <v>24</v>
      </c>
      <c r="F42" s="7">
        <v>0</v>
      </c>
      <c r="G42" s="7">
        <v>22.62</v>
      </c>
      <c r="H42" s="6">
        <v>77282129</v>
      </c>
      <c r="I42" s="7">
        <v>1.313723</v>
      </c>
      <c r="J42" s="6">
        <v>18128323</v>
      </c>
      <c r="K42" s="7">
        <v>0.40484399999999998</v>
      </c>
      <c r="L42" s="7">
        <v>25.438260134871509</v>
      </c>
      <c r="M42" s="7">
        <v>7.8504985970608399E-2</v>
      </c>
      <c r="N42" s="7">
        <v>99.691390112553364</v>
      </c>
      <c r="O42" s="7">
        <v>0.92475412254289602</v>
      </c>
      <c r="P42" s="7">
        <v>0.96220778031371501</v>
      </c>
      <c r="Q42" s="7">
        <v>3.76541192663628</v>
      </c>
      <c r="R42" s="7">
        <v>1.9594280485364799</v>
      </c>
      <c r="S42" s="7">
        <v>0.41282642789896601</v>
      </c>
      <c r="T42" s="7">
        <v>0.658452042707524</v>
      </c>
      <c r="U42" s="7">
        <v>1.2203073335682999</v>
      </c>
      <c r="V42" s="7">
        <v>0.94721105854781096</v>
      </c>
    </row>
    <row r="43" spans="1:22" x14ac:dyDescent="0.3">
      <c r="A43" s="4" t="s">
        <v>67</v>
      </c>
      <c r="B43" s="6">
        <v>210722</v>
      </c>
      <c r="C43" s="4">
        <v>2</v>
      </c>
      <c r="D43" s="4" t="s">
        <v>23</v>
      </c>
      <c r="E43" s="4" t="s">
        <v>24</v>
      </c>
      <c r="F43" s="7">
        <v>0</v>
      </c>
      <c r="G43" s="7">
        <v>20.88</v>
      </c>
      <c r="H43" s="6">
        <v>93980560</v>
      </c>
      <c r="I43" s="7">
        <v>1.6205339999999999</v>
      </c>
      <c r="J43" s="6">
        <v>14110581</v>
      </c>
      <c r="K43" s="7">
        <v>0.308612</v>
      </c>
      <c r="L43" s="7">
        <v>27.972321654769281</v>
      </c>
      <c r="M43" s="7">
        <v>8.6146028364758806E-2</v>
      </c>
      <c r="N43" s="7">
        <v>99.692031182009259</v>
      </c>
      <c r="O43" s="7">
        <v>0.93036532931101201</v>
      </c>
      <c r="P43" s="7">
        <v>0.96472720970784098</v>
      </c>
      <c r="Q43" s="7">
        <v>3.9228903406564801</v>
      </c>
      <c r="R43" s="7">
        <v>1.98933776985487</v>
      </c>
      <c r="S43" s="7">
        <v>0.43822814136258398</v>
      </c>
      <c r="T43" s="7">
        <v>0.67318865359998303</v>
      </c>
      <c r="U43" s="7">
        <v>1.1609529283860001</v>
      </c>
      <c r="V43" s="7">
        <v>0.92148351606232104</v>
      </c>
    </row>
    <row r="44" spans="1:22" x14ac:dyDescent="0.3">
      <c r="A44" s="4" t="s">
        <v>68</v>
      </c>
      <c r="B44" s="4">
        <v>211222</v>
      </c>
      <c r="C44" s="4">
        <v>2</v>
      </c>
      <c r="D44" s="4" t="s">
        <v>23</v>
      </c>
      <c r="E44" s="4" t="s">
        <v>24</v>
      </c>
      <c r="F44" s="5">
        <v>0</v>
      </c>
      <c r="G44" s="5">
        <v>29.882159999999999</v>
      </c>
      <c r="H44" s="4">
        <v>49022590</v>
      </c>
      <c r="I44" s="5">
        <v>0.974217</v>
      </c>
      <c r="J44" s="4">
        <v>15943845</v>
      </c>
      <c r="K44" s="5">
        <v>0.362678</v>
      </c>
      <c r="L44" s="5">
        <v>35.09343324118597</v>
      </c>
      <c r="M44" s="5">
        <v>0.24739988890889231</v>
      </c>
      <c r="N44" s="5">
        <v>99.295025119917469</v>
      </c>
      <c r="O44" s="5">
        <v>0.86639100285760895</v>
      </c>
      <c r="P44" s="5">
        <v>0.93072618833523402</v>
      </c>
      <c r="Q44" s="5">
        <v>3.0562237584298901</v>
      </c>
      <c r="R44" s="5">
        <v>1.76840537530747</v>
      </c>
      <c r="S44" s="5">
        <v>0.39751119101043297</v>
      </c>
      <c r="T44" s="5">
        <v>0.64403901406404296</v>
      </c>
      <c r="U44" s="5">
        <v>1.1794273234141499</v>
      </c>
      <c r="V44" s="5">
        <v>0.93220562457322897</v>
      </c>
    </row>
    <row r="45" spans="1:22" x14ac:dyDescent="0.3">
      <c r="A45" s="4" t="s">
        <v>69</v>
      </c>
      <c r="B45" s="4">
        <v>211222</v>
      </c>
      <c r="C45" s="4">
        <v>2</v>
      </c>
      <c r="D45" s="4" t="s">
        <v>23</v>
      </c>
      <c r="E45" s="4" t="s">
        <v>24</v>
      </c>
      <c r="F45" s="5">
        <v>0</v>
      </c>
      <c r="G45" s="5">
        <v>14.331239999999999</v>
      </c>
      <c r="H45" s="4">
        <v>47947285</v>
      </c>
      <c r="I45" s="5">
        <v>0.93017300000000003</v>
      </c>
      <c r="J45" s="4">
        <v>19928849</v>
      </c>
      <c r="K45" s="5">
        <v>0.43710700000000002</v>
      </c>
      <c r="L45" s="5">
        <v>82.008110729247775</v>
      </c>
      <c r="M45" s="5">
        <v>0.69157817360244989</v>
      </c>
      <c r="N45" s="5">
        <v>99.156695395793577</v>
      </c>
      <c r="O45" s="5">
        <v>0.93091415614786099</v>
      </c>
      <c r="P45" s="5">
        <v>0.96421806704264501</v>
      </c>
      <c r="Q45" s="5">
        <v>3.0073021141107801</v>
      </c>
      <c r="R45" s="5">
        <v>1.7522221552255099</v>
      </c>
      <c r="S45" s="5">
        <v>0.48271272611506399</v>
      </c>
      <c r="T45" s="5">
        <v>0.70527444568431696</v>
      </c>
      <c r="U45" s="5">
        <v>1.1226663131261001</v>
      </c>
      <c r="V45" s="5">
        <v>0.90344392410645502</v>
      </c>
    </row>
    <row r="46" spans="1:22" x14ac:dyDescent="0.3">
      <c r="A46" s="4" t="s">
        <v>70</v>
      </c>
      <c r="B46" s="4">
        <v>211222</v>
      </c>
      <c r="C46" s="4">
        <v>2</v>
      </c>
      <c r="D46" s="4" t="s">
        <v>23</v>
      </c>
      <c r="E46" s="4" t="s">
        <v>24</v>
      </c>
      <c r="F46" s="5">
        <v>0</v>
      </c>
      <c r="G46" s="5">
        <v>27.442799999999998</v>
      </c>
      <c r="H46" s="4">
        <v>62330358</v>
      </c>
      <c r="I46" s="5">
        <v>1.2988679999999999</v>
      </c>
      <c r="J46" s="4">
        <v>14944843</v>
      </c>
      <c r="K46" s="5">
        <v>0.34145799999999998</v>
      </c>
      <c r="L46" s="5">
        <v>44.305966445491649</v>
      </c>
      <c r="M46" s="5">
        <v>0.1773868072047558</v>
      </c>
      <c r="N46" s="5">
        <v>99.599632235936014</v>
      </c>
      <c r="O46" s="5">
        <v>0.915980810595038</v>
      </c>
      <c r="P46" s="5">
        <v>0.95751801805303904</v>
      </c>
      <c r="Q46" s="5">
        <v>3.3099630803945899</v>
      </c>
      <c r="R46" s="5">
        <v>1.8214858056619201</v>
      </c>
      <c r="S46" s="5">
        <v>0.43137396041589898</v>
      </c>
      <c r="T46" s="5">
        <v>0.66897262435742899</v>
      </c>
      <c r="U46" s="5">
        <v>1.1421443504525799</v>
      </c>
      <c r="V46" s="5">
        <v>0.914221979670236</v>
      </c>
    </row>
    <row r="47" spans="1:22" x14ac:dyDescent="0.3">
      <c r="A47" s="4" t="s">
        <v>71</v>
      </c>
      <c r="B47" s="4">
        <v>210722</v>
      </c>
      <c r="C47" s="4">
        <v>2</v>
      </c>
      <c r="D47" s="4" t="s">
        <v>23</v>
      </c>
      <c r="E47" s="4" t="s">
        <v>24</v>
      </c>
      <c r="F47" s="5">
        <v>0</v>
      </c>
      <c r="G47" s="5">
        <v>16.82</v>
      </c>
      <c r="H47" s="4">
        <v>21596599</v>
      </c>
      <c r="I47" s="5">
        <v>0.425041</v>
      </c>
      <c r="J47" s="4">
        <v>15075208</v>
      </c>
      <c r="K47" s="5">
        <v>0.33477099999999999</v>
      </c>
      <c r="L47" s="5">
        <v>12.18410263675189</v>
      </c>
      <c r="M47" s="5">
        <v>8.9866554168016172E-2</v>
      </c>
      <c r="N47" s="5">
        <v>99.262427797538862</v>
      </c>
      <c r="O47" s="5">
        <v>0.84588452252535595</v>
      </c>
      <c r="P47" s="5">
        <v>0.91883121041947002</v>
      </c>
      <c r="Q47" s="5">
        <v>3.1259479727975998</v>
      </c>
      <c r="R47" s="5">
        <v>1.80203118731984</v>
      </c>
      <c r="S47" s="5">
        <v>0.34547587909945898</v>
      </c>
      <c r="T47" s="5">
        <v>0.60877441893870998</v>
      </c>
      <c r="U47" s="5">
        <v>1.1577453381759899</v>
      </c>
      <c r="V47" s="5">
        <v>0.93677417821293096</v>
      </c>
    </row>
    <row r="48" spans="1:22" x14ac:dyDescent="0.3">
      <c r="A48" s="6" t="s">
        <v>72</v>
      </c>
      <c r="B48" s="6">
        <v>220610</v>
      </c>
      <c r="C48" s="4">
        <v>2</v>
      </c>
      <c r="D48" s="6" t="s">
        <v>73</v>
      </c>
      <c r="E48" s="6" t="s">
        <v>74</v>
      </c>
      <c r="F48" s="7">
        <v>0</v>
      </c>
      <c r="G48" s="7">
        <v>8.4</v>
      </c>
      <c r="H48" s="6">
        <v>91752679</v>
      </c>
      <c r="I48" s="7">
        <v>2.131119</v>
      </c>
      <c r="J48" s="6">
        <v>19361876</v>
      </c>
      <c r="K48" s="7">
        <v>0.49106899999999998</v>
      </c>
      <c r="L48" s="7">
        <v>60.238539758913632</v>
      </c>
      <c r="M48" s="7">
        <v>0.10419983664890781</v>
      </c>
      <c r="N48" s="7">
        <v>99.827021310500001</v>
      </c>
      <c r="O48" s="7">
        <v>0.95928653746409298</v>
      </c>
      <c r="P48" s="7">
        <v>0.97959117372502902</v>
      </c>
      <c r="Q48" s="7">
        <v>2.81</v>
      </c>
      <c r="R48" s="7">
        <v>1.69</v>
      </c>
      <c r="S48" s="7">
        <v>0.46576859552925898</v>
      </c>
      <c r="T48" s="7">
        <v>0.69008625296414206</v>
      </c>
      <c r="U48" s="7">
        <v>1.1599999999999999</v>
      </c>
      <c r="V48" s="7">
        <v>0.93</v>
      </c>
    </row>
    <row r="49" spans="1:22" x14ac:dyDescent="0.3">
      <c r="A49" s="6" t="s">
        <v>75</v>
      </c>
      <c r="B49" s="6">
        <v>220610</v>
      </c>
      <c r="C49" s="4">
        <v>2</v>
      </c>
      <c r="D49" s="6" t="s">
        <v>73</v>
      </c>
      <c r="E49" s="6" t="s">
        <v>74</v>
      </c>
      <c r="F49" s="7">
        <v>0</v>
      </c>
      <c r="G49" s="7">
        <v>11.2</v>
      </c>
      <c r="H49" s="6">
        <v>63877546</v>
      </c>
      <c r="I49" s="7">
        <v>1.6365810000000001</v>
      </c>
      <c r="J49" s="6">
        <v>19995096</v>
      </c>
      <c r="K49" s="7">
        <v>0.52081699999999997</v>
      </c>
      <c r="L49" s="7">
        <v>71.668971355582713</v>
      </c>
      <c r="M49" s="7">
        <v>0.1151134553476999</v>
      </c>
      <c r="N49" s="7">
        <v>99.839381739167749</v>
      </c>
      <c r="O49" s="7">
        <v>0.95373552898852898</v>
      </c>
      <c r="P49" s="7">
        <v>0.97621958190070102</v>
      </c>
      <c r="Q49" s="7">
        <v>2.78</v>
      </c>
      <c r="R49" s="7">
        <v>1.66</v>
      </c>
      <c r="S49" s="7">
        <v>0.43460591578812302</v>
      </c>
      <c r="T49" s="7">
        <v>0.67202405530515597</v>
      </c>
      <c r="U49" s="7">
        <v>1.1200000000000001</v>
      </c>
      <c r="V49" s="7">
        <v>0.92</v>
      </c>
    </row>
    <row r="50" spans="1:22" x14ac:dyDescent="0.3">
      <c r="A50" s="6" t="s">
        <v>76</v>
      </c>
      <c r="B50" s="6">
        <v>220610</v>
      </c>
      <c r="C50" s="4">
        <v>2</v>
      </c>
      <c r="D50" s="6" t="s">
        <v>73</v>
      </c>
      <c r="E50" s="6" t="s">
        <v>74</v>
      </c>
      <c r="F50" s="7">
        <v>0</v>
      </c>
      <c r="G50" s="7">
        <v>12.32</v>
      </c>
      <c r="H50" s="6">
        <v>54137218</v>
      </c>
      <c r="I50" s="7">
        <v>1.3174539999999999</v>
      </c>
      <c r="J50" s="6">
        <v>20356415</v>
      </c>
      <c r="K50" s="7">
        <v>0.52510400000000002</v>
      </c>
      <c r="L50" s="7">
        <v>76.61049068658005</v>
      </c>
      <c r="M50" s="7">
        <v>0.1448333107874748</v>
      </c>
      <c r="N50" s="7">
        <v>99.810948462162969</v>
      </c>
      <c r="O50" s="7">
        <v>0.94303835686958704</v>
      </c>
      <c r="P50" s="7">
        <v>0.97089089012549401</v>
      </c>
      <c r="Q50" s="7">
        <v>2.95</v>
      </c>
      <c r="R50" s="7">
        <v>1.73</v>
      </c>
      <c r="S50" s="7">
        <v>0.39102516157488898</v>
      </c>
      <c r="T50" s="7">
        <v>0.64111847044428805</v>
      </c>
      <c r="U50" s="7">
        <v>1.1299999999999999</v>
      </c>
      <c r="V50" s="7">
        <v>0.91</v>
      </c>
    </row>
    <row r="51" spans="1:22" x14ac:dyDescent="0.3">
      <c r="A51" s="6" t="s">
        <v>77</v>
      </c>
      <c r="B51" s="6">
        <v>220610</v>
      </c>
      <c r="C51" s="4">
        <v>2</v>
      </c>
      <c r="D51" s="6" t="s">
        <v>73</v>
      </c>
      <c r="E51" s="6" t="s">
        <v>74</v>
      </c>
      <c r="F51" s="7">
        <v>0</v>
      </c>
      <c r="G51" s="7">
        <v>14.56</v>
      </c>
      <c r="H51" s="6">
        <v>57832287</v>
      </c>
      <c r="I51" s="7">
        <v>1.4332510000000001</v>
      </c>
      <c r="J51" s="6">
        <v>23001816</v>
      </c>
      <c r="K51" s="7">
        <v>0.60031299999999999</v>
      </c>
      <c r="L51" s="7">
        <v>66.239056050662995</v>
      </c>
      <c r="M51" s="7">
        <v>0.1137392441186339</v>
      </c>
      <c r="N51" s="7">
        <v>99.828289756980169</v>
      </c>
      <c r="O51" s="7">
        <v>0.94702124870915905</v>
      </c>
      <c r="P51" s="7">
        <v>0.97274880731372804</v>
      </c>
      <c r="Q51" s="7">
        <v>2.97</v>
      </c>
      <c r="R51" s="7">
        <v>1.74</v>
      </c>
      <c r="S51" s="7">
        <v>0.54941280250276103</v>
      </c>
      <c r="T51" s="7">
        <v>0.745754504024839</v>
      </c>
      <c r="U51" s="7">
        <v>1.08</v>
      </c>
      <c r="V51" s="7">
        <v>0.9</v>
      </c>
    </row>
    <row r="52" spans="1:22" x14ac:dyDescent="0.3">
      <c r="A52" s="6" t="s">
        <v>78</v>
      </c>
      <c r="B52" s="6">
        <v>220610</v>
      </c>
      <c r="C52" s="4">
        <v>2</v>
      </c>
      <c r="D52" s="6" t="s">
        <v>73</v>
      </c>
      <c r="E52" s="6" t="s">
        <v>74</v>
      </c>
      <c r="F52" s="7">
        <v>0</v>
      </c>
      <c r="G52" s="7">
        <v>22.959999999999901</v>
      </c>
      <c r="H52" s="6">
        <v>60674213</v>
      </c>
      <c r="I52" s="7">
        <v>1.393079</v>
      </c>
      <c r="J52" s="6">
        <v>24115842</v>
      </c>
      <c r="K52" s="7">
        <v>0.58668699999999996</v>
      </c>
      <c r="L52" s="7">
        <v>61.284020205808829</v>
      </c>
      <c r="M52" s="7">
        <v>0.1171653749847882</v>
      </c>
      <c r="N52" s="7">
        <v>99.808815781681233</v>
      </c>
      <c r="O52" s="7">
        <v>0.93724706072060504</v>
      </c>
      <c r="P52" s="7">
        <v>0.96818351713414197</v>
      </c>
      <c r="Q52" s="7">
        <v>3.47</v>
      </c>
      <c r="R52" s="7">
        <v>1.89</v>
      </c>
      <c r="S52" s="7">
        <v>0.45718504735771698</v>
      </c>
      <c r="T52" s="7">
        <v>0.68683721212675597</v>
      </c>
      <c r="U52" s="7">
        <v>1.1499999999999999</v>
      </c>
      <c r="V52" s="7">
        <v>0.93</v>
      </c>
    </row>
    <row r="53" spans="1:22" x14ac:dyDescent="0.3">
      <c r="A53" s="6" t="s">
        <v>79</v>
      </c>
      <c r="B53" s="6">
        <v>220610</v>
      </c>
      <c r="C53" s="4">
        <v>2</v>
      </c>
      <c r="D53" s="6" t="s">
        <v>73</v>
      </c>
      <c r="E53" s="6" t="s">
        <v>74</v>
      </c>
      <c r="F53" s="7">
        <v>0</v>
      </c>
      <c r="G53" s="7">
        <v>30.8</v>
      </c>
      <c r="H53" s="6">
        <v>81086910</v>
      </c>
      <c r="I53" s="7">
        <v>1.7536</v>
      </c>
      <c r="J53" s="6">
        <v>20173980</v>
      </c>
      <c r="K53" s="7">
        <v>0.50534400000000002</v>
      </c>
      <c r="L53" s="7">
        <v>56.606622276547569</v>
      </c>
      <c r="M53" s="7">
        <v>0.11233390364082251</v>
      </c>
      <c r="N53" s="7">
        <v>99.801553424099353</v>
      </c>
      <c r="O53" s="7">
        <v>0.94474922673129802</v>
      </c>
      <c r="P53" s="7">
        <v>0.97236420793776701</v>
      </c>
      <c r="Q53" s="7">
        <v>3.5</v>
      </c>
      <c r="R53" s="7">
        <v>1.9</v>
      </c>
      <c r="S53" s="7">
        <v>0.44044155739895802</v>
      </c>
      <c r="T53" s="7">
        <v>0.67335810295549203</v>
      </c>
      <c r="U53" s="7">
        <v>1.1599999999999999</v>
      </c>
      <c r="V53" s="7">
        <v>0.93</v>
      </c>
    </row>
    <row r="54" spans="1:22" x14ac:dyDescent="0.3">
      <c r="A54" s="6" t="s">
        <v>80</v>
      </c>
      <c r="B54" s="6">
        <v>220610</v>
      </c>
      <c r="C54" s="4">
        <v>2</v>
      </c>
      <c r="D54" s="6" t="s">
        <v>73</v>
      </c>
      <c r="E54" s="6" t="s">
        <v>74</v>
      </c>
      <c r="F54" s="7">
        <v>0</v>
      </c>
      <c r="G54" s="7">
        <v>31.36</v>
      </c>
      <c r="H54" s="6">
        <v>69297519</v>
      </c>
      <c r="I54" s="7">
        <v>1.5785849999999999</v>
      </c>
      <c r="J54" s="6">
        <v>17529029</v>
      </c>
      <c r="K54" s="7">
        <v>0.43652200000000002</v>
      </c>
      <c r="L54" s="7">
        <v>15.21694299877252</v>
      </c>
      <c r="M54" s="7">
        <v>6.4911287580971422E-2</v>
      </c>
      <c r="N54" s="7">
        <v>99.573427543323206</v>
      </c>
      <c r="O54" s="7">
        <v>0.95346010993661001</v>
      </c>
      <c r="P54" s="7">
        <v>0.97638453450050999</v>
      </c>
      <c r="Q54" s="7">
        <v>3.21</v>
      </c>
      <c r="R54" s="7">
        <v>1.83</v>
      </c>
      <c r="S54" s="7">
        <v>0.44816985232017997</v>
      </c>
      <c r="T54" s="7">
        <v>0.67911450278042595</v>
      </c>
      <c r="U54" s="7">
        <v>1.1100000000000001</v>
      </c>
      <c r="V54" s="7">
        <v>0.91</v>
      </c>
    </row>
    <row r="55" spans="1:22" x14ac:dyDescent="0.3">
      <c r="A55" s="6" t="s">
        <v>81</v>
      </c>
      <c r="B55" s="6">
        <v>220610</v>
      </c>
      <c r="C55" s="4">
        <v>2</v>
      </c>
      <c r="D55" s="6" t="s">
        <v>73</v>
      </c>
      <c r="E55" s="6" t="s">
        <v>74</v>
      </c>
      <c r="F55" s="7">
        <v>0</v>
      </c>
      <c r="G55" s="7">
        <v>10.08</v>
      </c>
      <c r="H55" s="6">
        <v>63989672</v>
      </c>
      <c r="I55" s="7">
        <v>1.50658</v>
      </c>
      <c r="J55" s="6">
        <v>19173367</v>
      </c>
      <c r="K55" s="7">
        <v>0.50129599999999996</v>
      </c>
      <c r="L55" s="7">
        <v>33.208094853566983</v>
      </c>
      <c r="M55" s="7">
        <v>0.15160077074073411</v>
      </c>
      <c r="N55" s="7">
        <v>99.543482480975726</v>
      </c>
      <c r="O55" s="7">
        <v>0.95818908797025104</v>
      </c>
      <c r="P55" s="7">
        <v>0.97875918239781601</v>
      </c>
      <c r="Q55" s="7">
        <v>2.92</v>
      </c>
      <c r="R55" s="7">
        <v>1.73</v>
      </c>
      <c r="S55" s="7">
        <v>0.42451843314691001</v>
      </c>
      <c r="T55" s="7">
        <v>0.66384576608887003</v>
      </c>
      <c r="U55" s="7">
        <v>1.1299999999999999</v>
      </c>
      <c r="V55" s="7">
        <v>0.91</v>
      </c>
    </row>
    <row r="56" spans="1:22" x14ac:dyDescent="0.3">
      <c r="A56" s="6" t="s">
        <v>82</v>
      </c>
      <c r="B56" s="6">
        <v>220610</v>
      </c>
      <c r="C56" s="4">
        <v>2</v>
      </c>
      <c r="D56" s="6" t="s">
        <v>73</v>
      </c>
      <c r="E56" s="6" t="s">
        <v>74</v>
      </c>
      <c r="F56" s="7">
        <v>0</v>
      </c>
      <c r="G56" s="7">
        <v>12.88</v>
      </c>
      <c r="H56" s="6">
        <v>53330882</v>
      </c>
      <c r="I56" s="7">
        <v>1.220386</v>
      </c>
      <c r="J56" s="6">
        <v>20454184</v>
      </c>
      <c r="K56" s="7">
        <v>0.50790199999999996</v>
      </c>
      <c r="L56" s="7">
        <v>38.307980127440267</v>
      </c>
      <c r="M56" s="7">
        <v>0.13313779125356359</v>
      </c>
      <c r="N56" s="7">
        <v>99.652454160175893</v>
      </c>
      <c r="O56" s="7">
        <v>0.96128696457978302</v>
      </c>
      <c r="P56" s="7">
        <v>0.98049472092330803</v>
      </c>
      <c r="Q56" s="7">
        <v>2.91</v>
      </c>
      <c r="R56" s="7">
        <v>1.73</v>
      </c>
      <c r="S56" s="7">
        <v>0.48121173176575899</v>
      </c>
      <c r="T56" s="7">
        <v>0.700853691928365</v>
      </c>
      <c r="U56" s="7">
        <v>1.1299999999999999</v>
      </c>
      <c r="V56" s="7">
        <v>0.91</v>
      </c>
    </row>
    <row r="57" spans="1:22" x14ac:dyDescent="0.3">
      <c r="A57" s="6" t="s">
        <v>83</v>
      </c>
      <c r="B57" s="6">
        <v>220610</v>
      </c>
      <c r="C57" s="4">
        <v>2</v>
      </c>
      <c r="D57" s="6" t="s">
        <v>73</v>
      </c>
      <c r="E57" s="6" t="s">
        <v>74</v>
      </c>
      <c r="F57" s="7">
        <v>0</v>
      </c>
      <c r="G57" s="7">
        <v>17.36</v>
      </c>
      <c r="H57" s="6">
        <v>60625297</v>
      </c>
      <c r="I57" s="7">
        <v>1.456434</v>
      </c>
      <c r="J57" s="6">
        <v>19603670</v>
      </c>
      <c r="K57" s="7">
        <v>0.50821400000000005</v>
      </c>
      <c r="L57" s="7">
        <v>34.257517124088849</v>
      </c>
      <c r="M57" s="7">
        <v>0.1193805405891495</v>
      </c>
      <c r="N57" s="7">
        <v>99.651520160796451</v>
      </c>
      <c r="O57" s="7">
        <v>0.963610583574109</v>
      </c>
      <c r="P57" s="7">
        <v>0.98164033342037604</v>
      </c>
      <c r="Q57" s="7">
        <v>2.96</v>
      </c>
      <c r="R57" s="7">
        <v>1.75</v>
      </c>
      <c r="S57" s="7">
        <v>0.41798880191596699</v>
      </c>
      <c r="T57" s="7">
        <v>0.65776455002942202</v>
      </c>
      <c r="U57" s="7">
        <v>1.1100000000000001</v>
      </c>
      <c r="V57" s="7">
        <v>0.91</v>
      </c>
    </row>
    <row r="58" spans="1:22" x14ac:dyDescent="0.3">
      <c r="A58" s="6" t="s">
        <v>84</v>
      </c>
      <c r="B58" s="6">
        <v>220610</v>
      </c>
      <c r="C58" s="4">
        <v>2</v>
      </c>
      <c r="D58" s="6" t="s">
        <v>85</v>
      </c>
      <c r="E58" s="6" t="s">
        <v>86</v>
      </c>
      <c r="F58" s="7">
        <v>0</v>
      </c>
      <c r="G58" s="7">
        <v>20.16</v>
      </c>
      <c r="H58" s="6">
        <v>101374230</v>
      </c>
      <c r="I58" s="7">
        <v>2.3656649999999999</v>
      </c>
      <c r="J58" s="6">
        <v>25544095</v>
      </c>
      <c r="K58" s="7">
        <v>0.635795</v>
      </c>
      <c r="L58" s="7">
        <v>63.193439024792518</v>
      </c>
      <c r="M58" s="7">
        <v>8.2236557594271259E-2</v>
      </c>
      <c r="N58" s="7">
        <v>99.869865354911283</v>
      </c>
      <c r="O58" s="7">
        <v>0.96800939574891398</v>
      </c>
      <c r="P58" s="7">
        <v>0.98387142413013995</v>
      </c>
      <c r="Q58" s="7">
        <v>3.01</v>
      </c>
      <c r="R58" s="7">
        <v>1.74</v>
      </c>
      <c r="S58" s="7">
        <v>0.52917865004973796</v>
      </c>
      <c r="T58" s="7">
        <v>0.73357864866369205</v>
      </c>
      <c r="U58" s="7">
        <v>1.0900000000000001</v>
      </c>
      <c r="V58" s="7">
        <v>0.9</v>
      </c>
    </row>
    <row r="59" spans="1:22" x14ac:dyDescent="0.3">
      <c r="A59" s="6" t="s">
        <v>87</v>
      </c>
      <c r="B59" s="6">
        <v>220610</v>
      </c>
      <c r="C59" s="4">
        <v>2</v>
      </c>
      <c r="D59" s="6" t="s">
        <v>85</v>
      </c>
      <c r="E59" s="6" t="s">
        <v>88</v>
      </c>
      <c r="F59" s="7">
        <v>0</v>
      </c>
      <c r="G59" s="7">
        <v>16.8</v>
      </c>
      <c r="H59" s="6">
        <v>54932743</v>
      </c>
      <c r="I59" s="7">
        <v>1.4133420000000001</v>
      </c>
      <c r="J59" s="6">
        <v>17723330</v>
      </c>
      <c r="K59" s="7">
        <v>0.46950900000000001</v>
      </c>
      <c r="L59" s="7">
        <v>37.614110042187768</v>
      </c>
      <c r="M59" s="7">
        <v>0.1574213047224286</v>
      </c>
      <c r="N59" s="7">
        <v>99.581483372739996</v>
      </c>
      <c r="O59" s="7">
        <v>0.92316270924635402</v>
      </c>
      <c r="P59" s="7">
        <v>0.96120554255808699</v>
      </c>
      <c r="Q59" s="7">
        <v>2.79</v>
      </c>
      <c r="R59" s="7">
        <v>1.68</v>
      </c>
      <c r="S59" s="7">
        <v>0.40857352006665698</v>
      </c>
      <c r="T59" s="7">
        <v>0.65200626603197198</v>
      </c>
      <c r="U59" s="7">
        <v>1.0900000000000001</v>
      </c>
      <c r="V59" s="7">
        <v>0.9</v>
      </c>
    </row>
    <row r="60" spans="1:22" x14ac:dyDescent="0.3">
      <c r="A60" s="6" t="s">
        <v>89</v>
      </c>
      <c r="B60" s="6">
        <v>220610</v>
      </c>
      <c r="C60" s="4">
        <v>2</v>
      </c>
      <c r="D60" s="6" t="s">
        <v>85</v>
      </c>
      <c r="E60" s="6" t="s">
        <v>88</v>
      </c>
      <c r="F60" s="7">
        <v>0</v>
      </c>
      <c r="G60" s="7">
        <v>18.48</v>
      </c>
      <c r="H60" s="6">
        <v>73950369</v>
      </c>
      <c r="I60" s="7">
        <v>1.8833329999999999</v>
      </c>
      <c r="J60" s="6">
        <v>21438764</v>
      </c>
      <c r="K60" s="7">
        <v>0.57517300000000005</v>
      </c>
      <c r="L60" s="7">
        <v>32.987731044877023</v>
      </c>
      <c r="M60" s="7">
        <v>0.14507976384676879</v>
      </c>
      <c r="N60" s="7">
        <v>99.560200840581004</v>
      </c>
      <c r="O60" s="7">
        <v>0.96800955170499603</v>
      </c>
      <c r="P60" s="7">
        <v>0.98378749950583499</v>
      </c>
      <c r="Q60" s="7">
        <v>2.76</v>
      </c>
      <c r="R60" s="7">
        <v>1.67</v>
      </c>
      <c r="S60" s="7">
        <v>0.42240519094877099</v>
      </c>
      <c r="T60" s="7">
        <v>0.66199338446942901</v>
      </c>
      <c r="U60" s="7">
        <v>1.07</v>
      </c>
      <c r="V60" s="7">
        <v>0.89</v>
      </c>
    </row>
    <row r="61" spans="1:22" x14ac:dyDescent="0.3">
      <c r="A61" s="6" t="s">
        <v>90</v>
      </c>
      <c r="B61" s="6">
        <v>220610</v>
      </c>
      <c r="C61" s="4">
        <v>2</v>
      </c>
      <c r="D61" s="6" t="s">
        <v>85</v>
      </c>
      <c r="E61" s="6" t="s">
        <v>86</v>
      </c>
      <c r="F61" s="7">
        <v>0</v>
      </c>
      <c r="G61" s="7">
        <v>29.12</v>
      </c>
      <c r="H61" s="6">
        <v>72930222</v>
      </c>
      <c r="I61" s="7">
        <v>1.668652</v>
      </c>
      <c r="J61" s="6">
        <v>21202676</v>
      </c>
      <c r="K61" s="7">
        <v>0.51565499999999997</v>
      </c>
      <c r="L61" s="7">
        <v>31.023507726552911</v>
      </c>
      <c r="M61" s="7">
        <v>0.15738093413324711</v>
      </c>
      <c r="N61" s="7">
        <v>99.492704256654562</v>
      </c>
      <c r="O61" s="7">
        <v>0.95954256153456696</v>
      </c>
      <c r="P61" s="7">
        <v>0.97965464761962995</v>
      </c>
      <c r="Q61" s="7">
        <v>3.31</v>
      </c>
      <c r="R61" s="7">
        <v>1.86</v>
      </c>
      <c r="S61" s="7">
        <v>0.531109259717786</v>
      </c>
      <c r="T61" s="7">
        <v>0.73502856346012002</v>
      </c>
      <c r="U61" s="7">
        <v>1.0900000000000001</v>
      </c>
      <c r="V61" s="7">
        <v>0.89</v>
      </c>
    </row>
    <row r="62" spans="1:22" x14ac:dyDescent="0.3">
      <c r="A62" s="6" t="s">
        <v>91</v>
      </c>
      <c r="B62" s="6">
        <v>220610</v>
      </c>
      <c r="C62" s="4">
        <v>2</v>
      </c>
      <c r="D62" s="6" t="s">
        <v>85</v>
      </c>
      <c r="E62" s="6" t="s">
        <v>86</v>
      </c>
      <c r="F62" s="7">
        <v>0</v>
      </c>
      <c r="G62" s="7">
        <v>33.04</v>
      </c>
      <c r="H62" s="6">
        <v>72856899</v>
      </c>
      <c r="I62" s="7">
        <v>1.6109990000000001</v>
      </c>
      <c r="J62" s="6">
        <v>21977078</v>
      </c>
      <c r="K62" s="7">
        <v>0.52549800000000002</v>
      </c>
      <c r="L62" s="7">
        <v>27.118003100216718</v>
      </c>
      <c r="M62" s="7">
        <v>0.1514513256570125</v>
      </c>
      <c r="N62" s="7">
        <v>99.441510036349982</v>
      </c>
      <c r="O62" s="7">
        <v>0.94818349407980496</v>
      </c>
      <c r="P62" s="7">
        <v>0.97331821751433201</v>
      </c>
      <c r="Q62" s="7">
        <v>3.28</v>
      </c>
      <c r="R62" s="7">
        <v>1.85</v>
      </c>
      <c r="S62" s="7">
        <v>0.48867638998827601</v>
      </c>
      <c r="T62" s="7">
        <v>0.70771041522378497</v>
      </c>
      <c r="U62" s="7">
        <v>1.1299999999999999</v>
      </c>
      <c r="V62" s="7">
        <v>0.91</v>
      </c>
    </row>
    <row r="63" spans="1:22" x14ac:dyDescent="0.3">
      <c r="A63" s="6" t="s">
        <v>92</v>
      </c>
      <c r="B63" s="6">
        <v>220610</v>
      </c>
      <c r="C63" s="4">
        <v>2</v>
      </c>
      <c r="D63" s="6" t="s">
        <v>85</v>
      </c>
      <c r="E63" s="6" t="s">
        <v>88</v>
      </c>
      <c r="F63" s="7">
        <v>4.4240000000000004</v>
      </c>
      <c r="G63" s="7">
        <v>39.199999999999903</v>
      </c>
      <c r="H63" s="6">
        <v>53451001</v>
      </c>
      <c r="I63" s="7">
        <v>1.4174389999999999</v>
      </c>
      <c r="J63" s="6">
        <v>21471263</v>
      </c>
      <c r="K63" s="7">
        <v>0.54823</v>
      </c>
      <c r="L63" s="7">
        <v>25.626889608856139</v>
      </c>
      <c r="M63" s="7">
        <v>0.1135170617838293</v>
      </c>
      <c r="N63" s="7">
        <v>99.557039252455354</v>
      </c>
      <c r="O63" s="7">
        <v>0.94585500967577996</v>
      </c>
      <c r="P63" s="7">
        <v>0.97303261660547602</v>
      </c>
      <c r="Q63" s="7">
        <v>2.95</v>
      </c>
      <c r="R63" s="7">
        <v>1.72</v>
      </c>
      <c r="S63" s="7">
        <v>0.46871857053625599</v>
      </c>
      <c r="T63" s="7">
        <v>0.69315869669929497</v>
      </c>
      <c r="U63" s="7">
        <v>1.1399999999999999</v>
      </c>
      <c r="V63" s="7">
        <v>0.92</v>
      </c>
    </row>
    <row r="64" spans="1:22" x14ac:dyDescent="0.3">
      <c r="A64" s="6" t="s">
        <v>93</v>
      </c>
      <c r="B64" s="6">
        <v>211222</v>
      </c>
      <c r="C64" s="4">
        <v>2</v>
      </c>
      <c r="D64" s="6" t="s">
        <v>85</v>
      </c>
      <c r="E64" s="6" t="s">
        <v>86</v>
      </c>
      <c r="F64" s="7">
        <v>0</v>
      </c>
      <c r="G64" s="7">
        <v>59.357759999999999</v>
      </c>
      <c r="H64" s="6">
        <v>31582631</v>
      </c>
      <c r="I64" s="7">
        <v>0.62112900000000004</v>
      </c>
      <c r="J64" s="6">
        <v>12123700</v>
      </c>
      <c r="K64" s="7">
        <v>0.27879999999999999</v>
      </c>
      <c r="L64" s="7">
        <v>17.944907964742409</v>
      </c>
      <c r="M64" s="7">
        <v>0.1240899476550566</v>
      </c>
      <c r="N64" s="7">
        <v>99.308494934056696</v>
      </c>
      <c r="O64" s="7">
        <v>0.867928595507793</v>
      </c>
      <c r="P64" s="7">
        <v>0.931521814966221</v>
      </c>
      <c r="Q64" s="7">
        <v>3.1167920790471899</v>
      </c>
      <c r="R64" s="7">
        <v>1.8240607864157301</v>
      </c>
      <c r="S64" s="7">
        <v>0.42172692248258897</v>
      </c>
      <c r="T64" s="7">
        <v>0.66722638148555402</v>
      </c>
      <c r="U64" s="7">
        <v>1.1390738313595401</v>
      </c>
      <c r="V64" s="7">
        <v>0.92290842428683195</v>
      </c>
    </row>
    <row r="65" spans="1:22" x14ac:dyDescent="0.3">
      <c r="A65" s="6" t="s">
        <v>94</v>
      </c>
      <c r="B65" s="6">
        <v>211222</v>
      </c>
      <c r="C65" s="4">
        <v>2</v>
      </c>
      <c r="D65" s="6" t="s">
        <v>85</v>
      </c>
      <c r="E65" s="6" t="s">
        <v>86</v>
      </c>
      <c r="F65" s="7">
        <v>0</v>
      </c>
      <c r="G65" s="7">
        <v>14.534520000000001</v>
      </c>
      <c r="H65" s="6">
        <v>57715923</v>
      </c>
      <c r="I65" s="7">
        <v>1.1781630000000001</v>
      </c>
      <c r="J65" s="6">
        <v>14389591</v>
      </c>
      <c r="K65" s="7">
        <v>0.32885900000000001</v>
      </c>
      <c r="L65" s="7">
        <v>35.996116384850602</v>
      </c>
      <c r="M65" s="7">
        <v>0.20385107326627089</v>
      </c>
      <c r="N65" s="7">
        <v>99.433685925762632</v>
      </c>
      <c r="O65" s="7">
        <v>0.90299826872619005</v>
      </c>
      <c r="P65" s="7">
        <v>0.95013777924654097</v>
      </c>
      <c r="Q65" s="7">
        <v>3.4462687747998402</v>
      </c>
      <c r="R65" s="7">
        <v>1.8713401503752001</v>
      </c>
      <c r="S65" s="7">
        <v>0.44441384949993201</v>
      </c>
      <c r="T65" s="7">
        <v>0.67585714817562503</v>
      </c>
      <c r="U65" s="7">
        <v>1.1567707149184401</v>
      </c>
      <c r="V65" s="7">
        <v>0.92394398164566105</v>
      </c>
    </row>
    <row r="66" spans="1:22" x14ac:dyDescent="0.3">
      <c r="A66" s="6" t="s">
        <v>95</v>
      </c>
      <c r="B66" s="6">
        <v>211222</v>
      </c>
      <c r="C66" s="4">
        <v>2</v>
      </c>
      <c r="D66" s="6" t="s">
        <v>85</v>
      </c>
      <c r="E66" s="6" t="s">
        <v>86</v>
      </c>
      <c r="F66" s="7">
        <v>0</v>
      </c>
      <c r="G66" s="7">
        <v>37.911720000000003</v>
      </c>
      <c r="H66" s="6">
        <v>41383506</v>
      </c>
      <c r="I66" s="7">
        <v>0.85365899999999995</v>
      </c>
      <c r="J66" s="6">
        <v>9717448</v>
      </c>
      <c r="K66" s="7">
        <v>0.22883100000000001</v>
      </c>
      <c r="L66" s="7">
        <v>21.05951815077194</v>
      </c>
      <c r="M66" s="7">
        <v>0.1211420060798786</v>
      </c>
      <c r="N66" s="7">
        <v>99.424763637930454</v>
      </c>
      <c r="O66" s="7">
        <v>0.89526896105618003</v>
      </c>
      <c r="P66" s="7">
        <v>0.94668920852257199</v>
      </c>
      <c r="Q66" s="7">
        <v>2.9961117831737001</v>
      </c>
      <c r="R66" s="7">
        <v>1.7524558847199501</v>
      </c>
      <c r="S66" s="7">
        <v>0.36758756886121902</v>
      </c>
      <c r="T66" s="7">
        <v>0.62316424946662397</v>
      </c>
      <c r="U66" s="7">
        <v>1.12333390412426</v>
      </c>
      <c r="V66" s="7">
        <v>0.91216150112386296</v>
      </c>
    </row>
    <row r="67" spans="1:22" x14ac:dyDescent="0.3">
      <c r="A67" s="6" t="s">
        <v>96</v>
      </c>
      <c r="B67" s="4">
        <v>211222</v>
      </c>
      <c r="C67" s="4">
        <v>2</v>
      </c>
      <c r="D67" s="4" t="s">
        <v>85</v>
      </c>
      <c r="E67" s="6" t="s">
        <v>86</v>
      </c>
      <c r="F67" s="5">
        <v>6.649</v>
      </c>
      <c r="G67" s="5">
        <v>28.764119999999998</v>
      </c>
      <c r="H67" s="4">
        <v>44678323</v>
      </c>
      <c r="I67" s="5">
        <v>0.92988700000000002</v>
      </c>
      <c r="J67" s="4">
        <v>18023852</v>
      </c>
      <c r="K67" s="5">
        <v>0.40319700000000003</v>
      </c>
      <c r="L67" s="5">
        <v>43.029659405281258</v>
      </c>
      <c r="M67" s="5">
        <v>0.22603769837056309</v>
      </c>
      <c r="N67" s="5">
        <v>99.474693266238546</v>
      </c>
      <c r="O67" s="5">
        <v>0.9221760656179</v>
      </c>
      <c r="P67" s="5">
        <v>0.96028226751665402</v>
      </c>
      <c r="Q67" s="5">
        <v>3.17755975643276</v>
      </c>
      <c r="R67" s="5">
        <v>1.78417860740735</v>
      </c>
      <c r="S67" s="5">
        <v>0.48241788236320299</v>
      </c>
      <c r="T67" s="5">
        <v>0.70120123685187097</v>
      </c>
      <c r="U67" s="5">
        <v>1.1674388061272101</v>
      </c>
      <c r="V67" s="5">
        <v>0.92277415567504395</v>
      </c>
    </row>
    <row r="68" spans="1:22" x14ac:dyDescent="0.3">
      <c r="A68" s="6" t="s">
        <v>97</v>
      </c>
      <c r="B68" s="4">
        <v>211222</v>
      </c>
      <c r="C68" s="4">
        <v>2</v>
      </c>
      <c r="D68" s="4" t="s">
        <v>85</v>
      </c>
      <c r="E68" s="6" t="s">
        <v>86</v>
      </c>
      <c r="F68" s="5">
        <v>0</v>
      </c>
      <c r="G68" s="5">
        <v>45.636360000000003</v>
      </c>
      <c r="H68" s="4">
        <v>50142128</v>
      </c>
      <c r="I68" s="5">
        <v>1.061304</v>
      </c>
      <c r="J68" s="4">
        <v>12875508</v>
      </c>
      <c r="K68" s="5">
        <v>0.29297099999999998</v>
      </c>
      <c r="L68" s="5">
        <v>48.728609610627437</v>
      </c>
      <c r="M68" s="5">
        <v>0.279944335438995</v>
      </c>
      <c r="N68" s="5">
        <v>99.42550313321901</v>
      </c>
      <c r="O68" s="5">
        <v>0.91812291372925203</v>
      </c>
      <c r="P68" s="5">
        <v>0.95844385460089798</v>
      </c>
      <c r="Q68" s="5">
        <v>3.1227268197224101</v>
      </c>
      <c r="R68" s="5">
        <v>1.7565219773432399</v>
      </c>
      <c r="S68" s="5">
        <v>0.49826189359532302</v>
      </c>
      <c r="T68" s="5">
        <v>0.71275547870644496</v>
      </c>
      <c r="U68" s="5">
        <v>1.2115077019370499</v>
      </c>
      <c r="V68" s="5">
        <v>0.94165147633920998</v>
      </c>
    </row>
    <row r="69" spans="1:22" x14ac:dyDescent="0.3">
      <c r="A69" s="6" t="s">
        <v>98</v>
      </c>
      <c r="B69" s="4">
        <v>211222</v>
      </c>
      <c r="C69" s="4">
        <v>2</v>
      </c>
      <c r="D69" s="4" t="s">
        <v>85</v>
      </c>
      <c r="E69" s="6" t="s">
        <v>86</v>
      </c>
      <c r="F69" s="5">
        <v>5.2519999999999998</v>
      </c>
      <c r="G69" s="5">
        <v>40.757640000000002</v>
      </c>
      <c r="H69" s="4">
        <v>51226183</v>
      </c>
      <c r="I69" s="5">
        <v>0.99557899999999999</v>
      </c>
      <c r="J69" s="4">
        <v>14246089</v>
      </c>
      <c r="K69" s="5">
        <v>0.32725100000000001</v>
      </c>
      <c r="L69" s="5">
        <v>24.170810298898662</v>
      </c>
      <c r="M69" s="5">
        <v>0.107988819072266</v>
      </c>
      <c r="N69" s="5">
        <v>99.553226318286946</v>
      </c>
      <c r="O69" s="5">
        <v>0.924217622308251</v>
      </c>
      <c r="P69" s="5">
        <v>0.96153016993320495</v>
      </c>
      <c r="Q69" s="5">
        <v>3.4218449889572198</v>
      </c>
      <c r="R69" s="5">
        <v>1.89477405664441</v>
      </c>
      <c r="S69" s="5">
        <v>0.44055172066366399</v>
      </c>
      <c r="T69" s="5">
        <v>0.67476041682078802</v>
      </c>
      <c r="U69" s="5">
        <v>1.1509469069013001</v>
      </c>
      <c r="V69" s="5">
        <v>0.92693431074869104</v>
      </c>
    </row>
    <row r="70" spans="1:22" x14ac:dyDescent="0.3">
      <c r="A70" s="6" t="s">
        <v>99</v>
      </c>
      <c r="B70" s="4">
        <v>211222</v>
      </c>
      <c r="C70" s="4">
        <v>2</v>
      </c>
      <c r="D70" s="4" t="s">
        <v>85</v>
      </c>
      <c r="E70" s="6" t="s">
        <v>86</v>
      </c>
      <c r="F70" s="5">
        <v>0</v>
      </c>
      <c r="G70" s="5">
        <v>19.006679999999999</v>
      </c>
      <c r="H70" s="4">
        <v>54693587</v>
      </c>
      <c r="I70" s="5">
        <v>1.0620620000000001</v>
      </c>
      <c r="J70" s="4">
        <v>14505017</v>
      </c>
      <c r="K70" s="5">
        <v>0.33283200000000002</v>
      </c>
      <c r="L70" s="5">
        <v>26.686904517133708</v>
      </c>
      <c r="M70" s="5">
        <v>0.11345854649758801</v>
      </c>
      <c r="N70" s="5">
        <v>99.574853102858953</v>
      </c>
      <c r="O70" s="5">
        <v>0.91940145004992402</v>
      </c>
      <c r="P70" s="5">
        <v>0.95900014599974803</v>
      </c>
      <c r="Q70" s="5">
        <v>3.42965800290964</v>
      </c>
      <c r="R70" s="5">
        <v>1.8628181883031101</v>
      </c>
      <c r="S70" s="5">
        <v>0.35659173736557997</v>
      </c>
      <c r="T70" s="5">
        <v>0.61892889631065595</v>
      </c>
      <c r="U70" s="5">
        <v>1.16807427715212</v>
      </c>
      <c r="V70" s="5">
        <v>0.921711601997659</v>
      </c>
    </row>
    <row r="71" spans="1:22" x14ac:dyDescent="0.3">
      <c r="A71" s="6" t="s">
        <v>100</v>
      </c>
      <c r="B71" s="4">
        <v>211222</v>
      </c>
      <c r="C71" s="4">
        <v>2</v>
      </c>
      <c r="D71" s="4" t="s">
        <v>85</v>
      </c>
      <c r="E71" s="6" t="s">
        <v>86</v>
      </c>
      <c r="F71" s="5">
        <v>0</v>
      </c>
      <c r="G71" s="5">
        <v>100</v>
      </c>
      <c r="H71" s="4">
        <v>50337278</v>
      </c>
      <c r="I71" s="5">
        <v>1.0438879999999999</v>
      </c>
      <c r="J71" s="4">
        <v>17390626</v>
      </c>
      <c r="K71" s="5">
        <v>0.39165299999999997</v>
      </c>
      <c r="L71" s="5">
        <v>54.223602830878242</v>
      </c>
      <c r="M71" s="5">
        <v>0.3329025528271588</v>
      </c>
      <c r="N71" s="5">
        <v>99.386056006153865</v>
      </c>
      <c r="O71" s="5">
        <v>0.872419462928953</v>
      </c>
      <c r="P71" s="5">
        <v>0.93413472334995495</v>
      </c>
      <c r="Q71" s="5">
        <v>3.0919746090560198</v>
      </c>
      <c r="R71" s="5">
        <v>1.76305910498906</v>
      </c>
      <c r="S71" s="5">
        <v>0.39612427803714401</v>
      </c>
      <c r="T71" s="5">
        <v>0.64655120033107405</v>
      </c>
      <c r="U71" s="5">
        <v>1.15521942046441</v>
      </c>
      <c r="V71" s="5">
        <v>0.92552929939200601</v>
      </c>
    </row>
    <row r="72" spans="1:22" x14ac:dyDescent="0.3">
      <c r="A72" s="6" t="s">
        <v>101</v>
      </c>
      <c r="B72" s="4">
        <v>211222</v>
      </c>
      <c r="C72" s="4">
        <v>2</v>
      </c>
      <c r="D72" s="4" t="s">
        <v>85</v>
      </c>
      <c r="E72" s="6" t="s">
        <v>86</v>
      </c>
      <c r="F72" s="5">
        <v>0</v>
      </c>
      <c r="G72" s="5">
        <v>18.295200000000001</v>
      </c>
      <c r="H72" s="4">
        <v>51525841</v>
      </c>
      <c r="I72" s="5">
        <v>1.1169549999999999</v>
      </c>
      <c r="J72" s="4">
        <v>15485713</v>
      </c>
      <c r="K72" s="5">
        <v>0.36282399999999998</v>
      </c>
      <c r="L72" s="5">
        <v>40.402600817560973</v>
      </c>
      <c r="M72" s="5">
        <v>0.69634808208814136</v>
      </c>
      <c r="N72" s="5">
        <v>98.276477088114902</v>
      </c>
      <c r="O72" s="5">
        <v>0.93077480302871196</v>
      </c>
      <c r="P72" s="5">
        <v>0.96453969881282597</v>
      </c>
      <c r="Q72" s="5">
        <v>2.6559251910607702</v>
      </c>
      <c r="R72" s="5">
        <v>1.60549132184914</v>
      </c>
      <c r="S72" s="5">
        <v>0.48192215090108798</v>
      </c>
      <c r="T72" s="5">
        <v>0.70233025189476705</v>
      </c>
      <c r="U72" s="5">
        <v>1.1094625132182101</v>
      </c>
      <c r="V72" s="5">
        <v>0.90197922360619098</v>
      </c>
    </row>
    <row r="73" spans="1:22" x14ac:dyDescent="0.3">
      <c r="A73" s="6" t="s">
        <v>102</v>
      </c>
      <c r="B73" s="4">
        <v>211222</v>
      </c>
      <c r="C73" s="4">
        <v>2</v>
      </c>
      <c r="D73" s="4" t="s">
        <v>85</v>
      </c>
      <c r="E73" s="6" t="s">
        <v>86</v>
      </c>
      <c r="F73" s="5">
        <v>0</v>
      </c>
      <c r="G73" s="5">
        <v>100</v>
      </c>
      <c r="H73" s="4">
        <v>45443994</v>
      </c>
      <c r="I73" s="5">
        <v>0.95734200000000003</v>
      </c>
      <c r="J73" s="4">
        <v>12429866</v>
      </c>
      <c r="K73" s="5">
        <v>0.28909400000000002</v>
      </c>
      <c r="L73" s="5">
        <v>58.290800080245447</v>
      </c>
      <c r="M73" s="5">
        <v>0.27342394486872612</v>
      </c>
      <c r="N73" s="5">
        <v>99.530931219862623</v>
      </c>
      <c r="O73" s="5">
        <v>0.90588439001113696</v>
      </c>
      <c r="P73" s="5">
        <v>0.95195130278573503</v>
      </c>
      <c r="Q73" s="5">
        <v>3.19366816972301</v>
      </c>
      <c r="R73" s="5">
        <v>1.79562572837928</v>
      </c>
      <c r="S73" s="5">
        <v>0.38609434537512</v>
      </c>
      <c r="T73" s="5">
        <v>0.637100591617768</v>
      </c>
      <c r="U73" s="5">
        <v>1.1307651560413099</v>
      </c>
      <c r="V73" s="5">
        <v>0.91113784899057804</v>
      </c>
    </row>
    <row r="74" spans="1:22" x14ac:dyDescent="0.3">
      <c r="A74" s="6" t="s">
        <v>103</v>
      </c>
      <c r="B74" s="4">
        <v>211222</v>
      </c>
      <c r="C74" s="4">
        <v>2</v>
      </c>
      <c r="D74" s="4" t="s">
        <v>85</v>
      </c>
      <c r="E74" s="6" t="s">
        <v>86</v>
      </c>
      <c r="F74" s="5">
        <v>0</v>
      </c>
      <c r="G74" s="5">
        <v>35.980559999999997</v>
      </c>
      <c r="H74" s="4">
        <v>44850369</v>
      </c>
      <c r="I74" s="5">
        <v>0.91928600000000005</v>
      </c>
      <c r="J74" s="4">
        <v>13250272</v>
      </c>
      <c r="K74" s="5">
        <v>0.29932799999999998</v>
      </c>
      <c r="L74" s="5">
        <v>34.355031189971392</v>
      </c>
      <c r="M74" s="5">
        <v>0.16642685145780289</v>
      </c>
      <c r="N74" s="5">
        <v>99.515567747450078</v>
      </c>
      <c r="O74" s="5">
        <v>0.91311433710494405</v>
      </c>
      <c r="P74" s="5">
        <v>0.95551909355512898</v>
      </c>
      <c r="Q74" s="5">
        <v>3.3715358108568299</v>
      </c>
      <c r="R74" s="5">
        <v>1.84871294377569</v>
      </c>
      <c r="S74" s="5">
        <v>0.41527028637191199</v>
      </c>
      <c r="T74" s="5">
        <v>0.66069946806436597</v>
      </c>
      <c r="U74" s="5">
        <v>1.1815450346051599</v>
      </c>
      <c r="V74" s="5">
        <v>0.92975969050319196</v>
      </c>
    </row>
    <row r="75" spans="1:22" x14ac:dyDescent="0.3">
      <c r="A75" s="6" t="s">
        <v>104</v>
      </c>
      <c r="B75" s="4">
        <v>211222</v>
      </c>
      <c r="C75" s="4">
        <v>2</v>
      </c>
      <c r="D75" s="4" t="s">
        <v>85</v>
      </c>
      <c r="E75" s="6" t="s">
        <v>86</v>
      </c>
      <c r="F75" s="5">
        <v>0</v>
      </c>
      <c r="G75" s="5">
        <v>13.721399999999999</v>
      </c>
      <c r="H75" s="4">
        <v>49770422</v>
      </c>
      <c r="I75" s="5">
        <v>1.0405150000000001</v>
      </c>
      <c r="J75" s="4">
        <v>20710892</v>
      </c>
      <c r="K75" s="5">
        <v>0.46013399999999999</v>
      </c>
      <c r="L75" s="5">
        <v>69.867924277438419</v>
      </c>
      <c r="M75" s="5">
        <v>0.63608860465667427</v>
      </c>
      <c r="N75" s="5">
        <v>99.089584224470684</v>
      </c>
      <c r="O75" s="5">
        <v>0.86999854713311098</v>
      </c>
      <c r="P75" s="5">
        <v>0.93213677934776096</v>
      </c>
      <c r="Q75" s="5">
        <v>3.2055817154008102</v>
      </c>
      <c r="R75" s="5">
        <v>1.7671258026366601</v>
      </c>
      <c r="S75" s="5">
        <v>0.54803613396370698</v>
      </c>
      <c r="T75" s="5">
        <v>0.74514960642959804</v>
      </c>
      <c r="U75" s="5">
        <v>1.15681025483709</v>
      </c>
      <c r="V75" s="5">
        <v>0.91841353401486003</v>
      </c>
    </row>
    <row r="76" spans="1:22" x14ac:dyDescent="0.3">
      <c r="A76" s="6" t="s">
        <v>105</v>
      </c>
      <c r="B76" s="4">
        <v>211222</v>
      </c>
      <c r="C76" s="4">
        <v>2</v>
      </c>
      <c r="D76" s="4" t="s">
        <v>85</v>
      </c>
      <c r="E76" s="6" t="s">
        <v>86</v>
      </c>
      <c r="F76" s="5">
        <v>0</v>
      </c>
      <c r="G76" s="5">
        <v>54.885599999999997</v>
      </c>
      <c r="H76" s="4">
        <v>50841283</v>
      </c>
      <c r="I76" s="5">
        <v>1.0917289999999999</v>
      </c>
      <c r="J76" s="4">
        <v>15171695</v>
      </c>
      <c r="K76" s="5">
        <v>0.347941</v>
      </c>
      <c r="L76" s="5">
        <v>85.969254800872235</v>
      </c>
      <c r="M76" s="5">
        <v>0.61202734103040146</v>
      </c>
      <c r="N76" s="5">
        <v>99.288085790149026</v>
      </c>
      <c r="O76" s="5">
        <v>0.92002757798314805</v>
      </c>
      <c r="P76" s="5">
        <v>0.95930798145383001</v>
      </c>
      <c r="Q76" s="5">
        <v>2.92563591771082</v>
      </c>
      <c r="R76" s="5">
        <v>1.7001039051751801</v>
      </c>
      <c r="S76" s="5">
        <v>0.37229628774847701</v>
      </c>
      <c r="T76" s="5">
        <v>0.62785280585913505</v>
      </c>
      <c r="U76" s="5">
        <v>1.1406121868055601</v>
      </c>
      <c r="V76" s="5">
        <v>0.91803200030883803</v>
      </c>
    </row>
    <row r="77" spans="1:22" x14ac:dyDescent="0.3">
      <c r="A77" s="6" t="s">
        <v>106</v>
      </c>
      <c r="B77" s="4">
        <v>211222</v>
      </c>
      <c r="C77" s="4">
        <v>2</v>
      </c>
      <c r="D77" s="4" t="s">
        <v>85</v>
      </c>
      <c r="E77" s="6" t="s">
        <v>86</v>
      </c>
      <c r="F77" s="5">
        <v>8.6809999999999992</v>
      </c>
      <c r="G77" s="5">
        <v>49.49868</v>
      </c>
      <c r="H77" s="4">
        <v>52866698</v>
      </c>
      <c r="I77" s="5">
        <v>1.043094</v>
      </c>
      <c r="J77" s="4">
        <v>19273076</v>
      </c>
      <c r="K77" s="5">
        <v>0.425151</v>
      </c>
      <c r="L77" s="5">
        <v>82.310074949062709</v>
      </c>
      <c r="M77" s="5">
        <v>0.40065208782822798</v>
      </c>
      <c r="N77" s="5">
        <v>99.513240526052044</v>
      </c>
      <c r="O77" s="5">
        <v>0.89577881915119195</v>
      </c>
      <c r="P77" s="5">
        <v>0.946432372277211</v>
      </c>
      <c r="Q77" s="5">
        <v>3.2233674313086098</v>
      </c>
      <c r="R77" s="5">
        <v>1.8034047314892101</v>
      </c>
      <c r="S77" s="5">
        <v>0.44971948565529002</v>
      </c>
      <c r="T77" s="5">
        <v>0.68086089955551699</v>
      </c>
      <c r="U77" s="5">
        <v>1.2109041627327</v>
      </c>
      <c r="V77" s="5">
        <v>0.93880245304685095</v>
      </c>
    </row>
    <row r="78" spans="1:22" x14ac:dyDescent="0.3">
      <c r="A78" s="6" t="s">
        <v>107</v>
      </c>
      <c r="B78" s="4">
        <v>211222</v>
      </c>
      <c r="C78" s="4">
        <v>2</v>
      </c>
      <c r="D78" s="4" t="s">
        <v>85</v>
      </c>
      <c r="E78" s="6" t="s">
        <v>86</v>
      </c>
      <c r="F78" s="5">
        <v>0</v>
      </c>
      <c r="G78" s="5">
        <v>50.718359999999997</v>
      </c>
      <c r="H78" s="4">
        <v>60771772</v>
      </c>
      <c r="I78" s="5">
        <v>1.257638</v>
      </c>
      <c r="J78" s="4">
        <v>15893917</v>
      </c>
      <c r="K78" s="5">
        <v>0.35831600000000002</v>
      </c>
      <c r="L78" s="5">
        <v>48.367319715600502</v>
      </c>
      <c r="M78" s="5">
        <v>0.41083391587931001</v>
      </c>
      <c r="N78" s="5">
        <v>99.150596067148214</v>
      </c>
      <c r="O78" s="5">
        <v>0.92342877758071995</v>
      </c>
      <c r="P78" s="5">
        <v>0.96127862496128003</v>
      </c>
      <c r="Q78" s="5">
        <v>3.0764250410310199</v>
      </c>
      <c r="R78" s="5">
        <v>1.7481677131697499</v>
      </c>
      <c r="S78" s="5">
        <v>0.461001901828622</v>
      </c>
      <c r="T78" s="5">
        <v>0.68874173043073295</v>
      </c>
      <c r="U78" s="5">
        <v>1.14250295221563</v>
      </c>
      <c r="V78" s="5">
        <v>0.91745250767387099</v>
      </c>
    </row>
    <row r="79" spans="1:22" x14ac:dyDescent="0.3">
      <c r="A79" s="6" t="s">
        <v>108</v>
      </c>
      <c r="B79" s="4">
        <v>211222</v>
      </c>
      <c r="C79" s="4">
        <v>2</v>
      </c>
      <c r="D79" s="4" t="s">
        <v>85</v>
      </c>
      <c r="E79" s="6" t="s">
        <v>86</v>
      </c>
      <c r="F79" s="5">
        <v>0</v>
      </c>
      <c r="G79" s="5">
        <v>31.711680000000001</v>
      </c>
      <c r="H79" s="4">
        <v>43005229</v>
      </c>
      <c r="I79" s="5">
        <v>0.90541000000000005</v>
      </c>
      <c r="J79" s="4">
        <v>15966868</v>
      </c>
      <c r="K79" s="5">
        <v>0.36213800000000002</v>
      </c>
      <c r="L79" s="5">
        <v>58.197703265603757</v>
      </c>
      <c r="M79" s="5">
        <v>0.33508165382025762</v>
      </c>
      <c r="N79" s="5">
        <v>99.424235605499746</v>
      </c>
      <c r="O79" s="5">
        <v>0.92286864047994899</v>
      </c>
      <c r="P79" s="5">
        <v>0.96031601895976004</v>
      </c>
      <c r="Q79" s="5">
        <v>3.2248667165197502</v>
      </c>
      <c r="R79" s="5">
        <v>1.79912564263084</v>
      </c>
      <c r="S79" s="5">
        <v>0.47722070943202299</v>
      </c>
      <c r="T79" s="5">
        <v>0.70012247878356804</v>
      </c>
      <c r="U79" s="5">
        <v>1.1638060232938301</v>
      </c>
      <c r="V79" s="5">
        <v>0.92684623762819596</v>
      </c>
    </row>
    <row r="80" spans="1:22" x14ac:dyDescent="0.3">
      <c r="A80" s="6" t="s">
        <v>109</v>
      </c>
      <c r="B80" s="4">
        <v>211222</v>
      </c>
      <c r="C80" s="4">
        <v>2</v>
      </c>
      <c r="D80" s="4" t="s">
        <v>85</v>
      </c>
      <c r="E80" s="6" t="s">
        <v>86</v>
      </c>
      <c r="F80" s="5">
        <v>0</v>
      </c>
      <c r="G80" s="5">
        <v>33.134639999999997</v>
      </c>
      <c r="H80" s="4">
        <v>62101176</v>
      </c>
      <c r="I80" s="5">
        <v>1.3274269999999999</v>
      </c>
      <c r="J80" s="4">
        <v>12166775</v>
      </c>
      <c r="K80" s="5">
        <v>0.286634</v>
      </c>
      <c r="L80" s="5">
        <v>45.756823212351406</v>
      </c>
      <c r="M80" s="5">
        <v>0.2760569574007507</v>
      </c>
      <c r="N80" s="5">
        <v>99.39668679331254</v>
      </c>
      <c r="O80" s="5">
        <v>0.92598780617471799</v>
      </c>
      <c r="P80" s="5">
        <v>0.96249224408398704</v>
      </c>
      <c r="Q80" s="5">
        <v>3.2115028773372201</v>
      </c>
      <c r="R80" s="5">
        <v>1.7834828076167999</v>
      </c>
      <c r="S80" s="5">
        <v>0.36444066616080001</v>
      </c>
      <c r="T80" s="5">
        <v>0.62050205769886901</v>
      </c>
      <c r="U80" s="5">
        <v>1.1740303977947799</v>
      </c>
      <c r="V80" s="5">
        <v>0.92607111905003103</v>
      </c>
    </row>
    <row r="81" spans="1:22" x14ac:dyDescent="0.3">
      <c r="A81" s="6" t="s">
        <v>110</v>
      </c>
      <c r="B81" s="4">
        <v>211222</v>
      </c>
      <c r="C81" s="4">
        <v>2</v>
      </c>
      <c r="D81" s="4" t="s">
        <v>85</v>
      </c>
      <c r="E81" s="6" t="s">
        <v>86</v>
      </c>
      <c r="F81" s="5">
        <v>0</v>
      </c>
      <c r="G81" s="5">
        <v>19.92144</v>
      </c>
      <c r="H81" s="4">
        <v>56769730</v>
      </c>
      <c r="I81" s="5">
        <v>1.1906159999999999</v>
      </c>
      <c r="J81" s="4">
        <v>15714522</v>
      </c>
      <c r="K81" s="5">
        <v>0.357211</v>
      </c>
      <c r="L81" s="5">
        <v>28.281279895208581</v>
      </c>
      <c r="M81" s="5">
        <v>0.13750428829561651</v>
      </c>
      <c r="N81" s="5">
        <v>99.51379750561108</v>
      </c>
      <c r="O81" s="5">
        <v>0.92400637785722595</v>
      </c>
      <c r="P81" s="5">
        <v>0.96109105817306195</v>
      </c>
      <c r="Q81" s="5">
        <v>3.40669038253573</v>
      </c>
      <c r="R81" s="5">
        <v>1.8444403442937001</v>
      </c>
      <c r="S81" s="5">
        <v>0.45574960184886698</v>
      </c>
      <c r="T81" s="5">
        <v>0.68608566496105095</v>
      </c>
      <c r="U81" s="5">
        <v>1.14275374593982</v>
      </c>
      <c r="V81" s="5">
        <v>0.91393337106329298</v>
      </c>
    </row>
    <row r="82" spans="1:22" x14ac:dyDescent="0.3">
      <c r="A82" s="6" t="s">
        <v>111</v>
      </c>
      <c r="B82" s="4">
        <v>211222</v>
      </c>
      <c r="C82" s="4">
        <v>2</v>
      </c>
      <c r="D82" s="4" t="s">
        <v>85</v>
      </c>
      <c r="E82" s="6" t="s">
        <v>86</v>
      </c>
      <c r="F82" s="5">
        <v>0</v>
      </c>
      <c r="G82" s="5">
        <v>27.951000000000001</v>
      </c>
      <c r="H82" s="4">
        <v>45650041</v>
      </c>
      <c r="I82" s="5">
        <v>0.93987399999999999</v>
      </c>
      <c r="J82" s="4">
        <v>18024974</v>
      </c>
      <c r="K82" s="5">
        <v>0.40677999999999997</v>
      </c>
      <c r="L82" s="5">
        <v>49.710445814317367</v>
      </c>
      <c r="M82" s="5">
        <v>0.28119512198848462</v>
      </c>
      <c r="N82" s="5">
        <v>99.434333936495307</v>
      </c>
      <c r="O82" s="5">
        <v>0.87724123914686503</v>
      </c>
      <c r="P82" s="5">
        <v>0.93736485308773398</v>
      </c>
      <c r="Q82" s="5">
        <v>3.1058446470965402</v>
      </c>
      <c r="R82" s="5">
        <v>1.74061826902669</v>
      </c>
      <c r="S82" s="5">
        <v>0.42557659858976998</v>
      </c>
      <c r="T82" s="5">
        <v>0.66307307718831499</v>
      </c>
      <c r="U82" s="5">
        <v>1.2109167046623599</v>
      </c>
      <c r="V82" s="5">
        <v>0.93846224196817296</v>
      </c>
    </row>
    <row r="83" spans="1:22" x14ac:dyDescent="0.3">
      <c r="A83" s="6" t="s">
        <v>112</v>
      </c>
      <c r="B83" s="4">
        <v>211222</v>
      </c>
      <c r="C83" s="4">
        <v>2</v>
      </c>
      <c r="D83" s="4" t="s">
        <v>85</v>
      </c>
      <c r="E83" s="6" t="s">
        <v>86</v>
      </c>
      <c r="F83" s="5">
        <v>0</v>
      </c>
      <c r="G83" s="9">
        <v>22.259159999999998</v>
      </c>
      <c r="H83" s="10">
        <v>54026650</v>
      </c>
      <c r="I83" s="9">
        <v>1.0797939999999999</v>
      </c>
      <c r="J83" s="8">
        <v>16183551.999999998</v>
      </c>
      <c r="K83" s="9">
        <v>0.36</v>
      </c>
      <c r="L83" s="5">
        <v>49.959360323328148</v>
      </c>
      <c r="M83" s="5">
        <v>0.25654146626282337</v>
      </c>
      <c r="N83" s="5">
        <v>99.486499697749267</v>
      </c>
      <c r="O83" s="5">
        <v>0.85910965207993895</v>
      </c>
      <c r="P83" s="5">
        <v>0.92692360207221203</v>
      </c>
      <c r="Q83" s="5">
        <v>3.1862113497056601</v>
      </c>
      <c r="R83" s="5">
        <v>1.7792821887097801</v>
      </c>
      <c r="S83" s="5">
        <v>0.43688521230112198</v>
      </c>
      <c r="T83" s="5">
        <v>0.67141339948420697</v>
      </c>
      <c r="U83" s="5">
        <v>1.1765177041380701</v>
      </c>
      <c r="V83" s="5">
        <v>0.91911210502988505</v>
      </c>
    </row>
    <row r="84" spans="1:22" x14ac:dyDescent="0.3">
      <c r="A84" s="6" t="s">
        <v>113</v>
      </c>
      <c r="B84" s="4">
        <v>211222</v>
      </c>
      <c r="C84" s="4">
        <v>2</v>
      </c>
      <c r="D84" s="4" t="s">
        <v>85</v>
      </c>
      <c r="E84" s="6" t="s">
        <v>86</v>
      </c>
      <c r="F84" s="5">
        <v>0</v>
      </c>
      <c r="G84" s="5">
        <v>60.069240000000001</v>
      </c>
      <c r="H84" s="4">
        <v>68698535</v>
      </c>
      <c r="I84" s="5">
        <v>1.4407179999999999</v>
      </c>
      <c r="J84" s="4">
        <v>14040190</v>
      </c>
      <c r="K84" s="5">
        <v>0.31814300000000001</v>
      </c>
      <c r="L84" s="5">
        <v>54.458600659850497</v>
      </c>
      <c r="M84" s="5">
        <v>0.35270371972704001</v>
      </c>
      <c r="N84" s="5">
        <v>99.352345239404812</v>
      </c>
      <c r="O84" s="5">
        <v>0.93247199266974301</v>
      </c>
      <c r="P84" s="5">
        <v>0.96552841939644696</v>
      </c>
      <c r="Q84" s="5">
        <v>2.9306862881484301</v>
      </c>
      <c r="R84" s="5">
        <v>1.6974562540605</v>
      </c>
      <c r="S84" s="5">
        <v>0.44329155054334501</v>
      </c>
      <c r="T84" s="5">
        <v>0.676513424110328</v>
      </c>
      <c r="U84" s="5">
        <v>1.13852774643427</v>
      </c>
      <c r="V84" s="5">
        <v>0.91167433453149005</v>
      </c>
    </row>
    <row r="85" spans="1:22" x14ac:dyDescent="0.3">
      <c r="A85" s="6" t="s">
        <v>114</v>
      </c>
      <c r="B85" s="4">
        <v>211222</v>
      </c>
      <c r="C85" s="4">
        <v>2</v>
      </c>
      <c r="D85" s="4" t="s">
        <v>85</v>
      </c>
      <c r="E85" s="6" t="s">
        <v>86</v>
      </c>
      <c r="F85" s="5">
        <v>0</v>
      </c>
      <c r="G85" s="5">
        <v>41.875680000000003</v>
      </c>
      <c r="H85" s="4">
        <v>59273519</v>
      </c>
      <c r="I85" s="5">
        <v>1.264848</v>
      </c>
      <c r="J85" s="4">
        <v>15259665</v>
      </c>
      <c r="K85" s="5">
        <v>0.34714600000000001</v>
      </c>
      <c r="L85" s="5">
        <v>41.579102345050153</v>
      </c>
      <c r="M85" s="5">
        <v>0.39621472280421949</v>
      </c>
      <c r="N85" s="5">
        <v>99.047082066572344</v>
      </c>
      <c r="O85" s="5">
        <v>0.94294456194796805</v>
      </c>
      <c r="P85" s="5">
        <v>0.97123887828678201</v>
      </c>
      <c r="Q85" s="5">
        <v>2.92886140536661</v>
      </c>
      <c r="R85" s="5">
        <v>1.6913277201544199</v>
      </c>
      <c r="S85" s="5">
        <v>0.46032546485922998</v>
      </c>
      <c r="T85" s="5">
        <v>0.68749642342383499</v>
      </c>
      <c r="U85" s="5">
        <v>1.1848046659244</v>
      </c>
      <c r="V85" s="5">
        <v>0.93022860361058402</v>
      </c>
    </row>
    <row r="86" spans="1:22" x14ac:dyDescent="0.3">
      <c r="A86" s="6" t="s">
        <v>115</v>
      </c>
      <c r="B86" s="4">
        <v>211222</v>
      </c>
      <c r="C86" s="4">
        <v>2</v>
      </c>
      <c r="D86" s="4" t="s">
        <v>85</v>
      </c>
      <c r="E86" s="6" t="s">
        <v>86</v>
      </c>
      <c r="F86" s="5">
        <v>0</v>
      </c>
      <c r="G86" s="5">
        <v>21.649319999999999</v>
      </c>
      <c r="H86" s="4">
        <v>39230045</v>
      </c>
      <c r="I86" s="5">
        <v>0.81165600000000004</v>
      </c>
      <c r="J86" s="4">
        <v>21687445</v>
      </c>
      <c r="K86" s="5">
        <v>0.48640899999999998</v>
      </c>
      <c r="L86" s="5">
        <v>58.999210461717702</v>
      </c>
      <c r="M86" s="5">
        <v>0.21839587946575281</v>
      </c>
      <c r="N86" s="5">
        <v>99.629832538848191</v>
      </c>
      <c r="O86" s="5">
        <v>0.90557915140359702</v>
      </c>
      <c r="P86" s="5">
        <v>0.95172128053802496</v>
      </c>
      <c r="Q86" s="5">
        <v>3.13223893195301</v>
      </c>
      <c r="R86" s="5">
        <v>1.7576600033709699</v>
      </c>
      <c r="S86" s="5">
        <v>0.418905386553167</v>
      </c>
      <c r="T86" s="5">
        <v>0.66067474300496998</v>
      </c>
      <c r="U86" s="5">
        <v>1.1945097677793099</v>
      </c>
      <c r="V86" s="5">
        <v>0.93626808137414497</v>
      </c>
    </row>
    <row r="87" spans="1:22" x14ac:dyDescent="0.3">
      <c r="A87" s="6" t="s">
        <v>116</v>
      </c>
      <c r="B87" s="4">
        <v>211222</v>
      </c>
      <c r="C87" s="4">
        <v>2</v>
      </c>
      <c r="D87" s="4" t="s">
        <v>85</v>
      </c>
      <c r="E87" s="6" t="s">
        <v>86</v>
      </c>
      <c r="F87" s="5">
        <v>13.85</v>
      </c>
      <c r="G87" s="5">
        <v>21.141120000000001</v>
      </c>
      <c r="H87" s="4">
        <v>42766256</v>
      </c>
      <c r="I87" s="5">
        <v>0.90891999999999995</v>
      </c>
      <c r="J87" s="4">
        <v>15470088</v>
      </c>
      <c r="K87" s="5">
        <v>0.34789199999999998</v>
      </c>
      <c r="L87" s="5">
        <v>38.424846316559822</v>
      </c>
      <c r="M87" s="5">
        <v>0.18826361465740829</v>
      </c>
      <c r="N87" s="5">
        <v>99.510047188981801</v>
      </c>
      <c r="O87" s="5">
        <v>0.91317481755577901</v>
      </c>
      <c r="P87" s="5">
        <v>0.95518564681079898</v>
      </c>
      <c r="Q87" s="5">
        <v>2.86314250084612</v>
      </c>
      <c r="R87" s="5">
        <v>1.6802625815093299</v>
      </c>
      <c r="S87" s="5">
        <v>0.47551881007663099</v>
      </c>
      <c r="T87" s="5">
        <v>0.70124459807663198</v>
      </c>
      <c r="U87" s="5">
        <v>1.13654831337508</v>
      </c>
      <c r="V87" s="5">
        <v>0.914748091483499</v>
      </c>
    </row>
    <row r="88" spans="1:22" x14ac:dyDescent="0.3">
      <c r="A88" s="6" t="s">
        <v>117</v>
      </c>
      <c r="B88" s="4">
        <v>211222</v>
      </c>
      <c r="C88" s="4">
        <v>2</v>
      </c>
      <c r="D88" s="4" t="s">
        <v>85</v>
      </c>
      <c r="E88" s="6" t="s">
        <v>86</v>
      </c>
      <c r="F88" s="5">
        <v>0</v>
      </c>
      <c r="G88" s="5">
        <v>30.492000000000001</v>
      </c>
      <c r="H88" s="4">
        <v>89291716</v>
      </c>
      <c r="I88" s="5">
        <v>1.8081309999999999</v>
      </c>
      <c r="J88" s="4">
        <v>16607284</v>
      </c>
      <c r="K88" s="5">
        <v>0.36636000000000002</v>
      </c>
      <c r="L88" s="5">
        <v>41.089417002513997</v>
      </c>
      <c r="M88" s="5">
        <v>0.25138241229080621</v>
      </c>
      <c r="N88" s="5">
        <v>99.388206427276813</v>
      </c>
      <c r="O88" s="5">
        <v>0.93740551158839203</v>
      </c>
      <c r="P88" s="5">
        <v>0.96816879102878395</v>
      </c>
      <c r="Q88" s="5">
        <v>3.2399976866520799</v>
      </c>
      <c r="R88" s="5">
        <v>1.7963748161490101</v>
      </c>
      <c r="S88" s="5">
        <v>0.42889518875945598</v>
      </c>
      <c r="T88" s="5">
        <v>0.66625916039325705</v>
      </c>
      <c r="U88" s="5">
        <v>1.14480420948858</v>
      </c>
      <c r="V88" s="5">
        <v>0.92016749026460998</v>
      </c>
    </row>
    <row r="89" spans="1:22" x14ac:dyDescent="0.3">
      <c r="A89" s="6" t="s">
        <v>118</v>
      </c>
      <c r="B89" s="4">
        <v>211222</v>
      </c>
      <c r="C89" s="4">
        <v>2</v>
      </c>
      <c r="D89" s="4" t="s">
        <v>85</v>
      </c>
      <c r="E89" s="6" t="s">
        <v>86</v>
      </c>
      <c r="F89" s="5">
        <v>0</v>
      </c>
      <c r="G89" s="5">
        <v>44.2134</v>
      </c>
      <c r="H89" s="4">
        <v>71701103</v>
      </c>
      <c r="I89" s="5">
        <v>1.4636579999999999</v>
      </c>
      <c r="J89" s="4">
        <v>21624390</v>
      </c>
      <c r="K89" s="5">
        <v>0.48714600000000002</v>
      </c>
      <c r="L89" s="5">
        <v>39.008151514594239</v>
      </c>
      <c r="M89" s="5">
        <v>0.2177569782485283</v>
      </c>
      <c r="N89" s="5">
        <v>99.441765452107973</v>
      </c>
      <c r="O89" s="5">
        <v>0.93098554860275295</v>
      </c>
      <c r="P89" s="5">
        <v>0.96488529886786101</v>
      </c>
      <c r="Q89" s="5">
        <v>3.3050917783817799</v>
      </c>
      <c r="R89" s="5">
        <v>1.8192269855407299</v>
      </c>
      <c r="S89" s="5">
        <v>0.51880912934088197</v>
      </c>
      <c r="T89" s="5">
        <v>0.72807841278025198</v>
      </c>
      <c r="U89" s="5">
        <v>1.1442323570797801</v>
      </c>
      <c r="V89" s="5">
        <v>0.92105862695936802</v>
      </c>
    </row>
    <row r="90" spans="1:22" x14ac:dyDescent="0.3">
      <c r="A90" s="6" t="s">
        <v>119</v>
      </c>
      <c r="B90" s="4">
        <v>211222</v>
      </c>
      <c r="C90" s="4">
        <v>2</v>
      </c>
      <c r="D90" s="4" t="s">
        <v>85</v>
      </c>
      <c r="E90" s="6" t="s">
        <v>86</v>
      </c>
      <c r="F90" s="5">
        <v>0</v>
      </c>
      <c r="G90" s="5">
        <v>32.626440000000002</v>
      </c>
      <c r="H90" s="4">
        <v>61602206</v>
      </c>
      <c r="I90" s="5">
        <v>1.279738</v>
      </c>
      <c r="J90" s="4">
        <v>21969881</v>
      </c>
      <c r="K90" s="5">
        <v>0.49926199999999998</v>
      </c>
      <c r="L90" s="5">
        <v>35.097980352769383</v>
      </c>
      <c r="M90" s="5">
        <v>0.20964182133525441</v>
      </c>
      <c r="N90" s="5">
        <v>99.402695484959111</v>
      </c>
      <c r="O90" s="5">
        <v>0.90395407092104196</v>
      </c>
      <c r="P90" s="5">
        <v>0.95098075979644803</v>
      </c>
      <c r="Q90" s="5">
        <v>3.2017062879667901</v>
      </c>
      <c r="R90" s="5">
        <v>1.7627149445094701</v>
      </c>
      <c r="S90" s="5">
        <v>0.48197337322130301</v>
      </c>
      <c r="T90" s="5">
        <v>0.70229693313936503</v>
      </c>
      <c r="U90" s="5">
        <v>1.14752092017123</v>
      </c>
      <c r="V90" s="5">
        <v>0.91498090821030298</v>
      </c>
    </row>
    <row r="91" spans="1:22" x14ac:dyDescent="0.3">
      <c r="A91" s="6" t="s">
        <v>120</v>
      </c>
      <c r="B91" s="4">
        <v>211222</v>
      </c>
      <c r="C91" s="4">
        <v>2</v>
      </c>
      <c r="D91" s="4" t="s">
        <v>85</v>
      </c>
      <c r="E91" s="6" t="s">
        <v>86</v>
      </c>
      <c r="F91" s="5">
        <v>0</v>
      </c>
      <c r="G91" s="5">
        <v>82.023480000000006</v>
      </c>
      <c r="H91" s="4">
        <v>88418770</v>
      </c>
      <c r="I91" s="5">
        <v>1.8553379999999999</v>
      </c>
      <c r="J91" s="4">
        <v>21069891</v>
      </c>
      <c r="K91" s="5">
        <v>0.48349700000000001</v>
      </c>
      <c r="L91" s="5">
        <v>57.650924765145049</v>
      </c>
      <c r="M91" s="5">
        <v>0.3936895863967213</v>
      </c>
      <c r="N91" s="5">
        <v>99.317114880636325</v>
      </c>
      <c r="O91" s="5">
        <v>0.94582853644654796</v>
      </c>
      <c r="P91" s="5">
        <v>0.97256170887578497</v>
      </c>
      <c r="Q91" s="5">
        <v>3.0538781271602899</v>
      </c>
      <c r="R91" s="5">
        <v>1.74205907731527</v>
      </c>
      <c r="S91" s="5">
        <v>0.52403379033396302</v>
      </c>
      <c r="T91" s="5">
        <v>0.72981155469244796</v>
      </c>
      <c r="U91" s="5">
        <v>1.1412296009565901</v>
      </c>
      <c r="V91" s="5">
        <v>0.91870419909388101</v>
      </c>
    </row>
    <row r="92" spans="1:22" x14ac:dyDescent="0.3">
      <c r="A92" s="6" t="s">
        <v>121</v>
      </c>
      <c r="B92" s="4">
        <v>211222</v>
      </c>
      <c r="C92" s="4">
        <v>2</v>
      </c>
      <c r="D92" s="4" t="s">
        <v>85</v>
      </c>
      <c r="E92" s="6" t="s">
        <v>86</v>
      </c>
      <c r="F92" s="5">
        <v>0</v>
      </c>
      <c r="G92" s="5">
        <v>21.954239999999999</v>
      </c>
      <c r="H92" s="4">
        <v>57596142</v>
      </c>
      <c r="I92" s="5">
        <v>1.197268</v>
      </c>
      <c r="J92" s="4">
        <v>20053859</v>
      </c>
      <c r="K92" s="5">
        <v>0.45525700000000002</v>
      </c>
      <c r="L92" s="5">
        <v>36.148916556407251</v>
      </c>
      <c r="M92" s="5">
        <v>0.2007040701400008</v>
      </c>
      <c r="N92" s="5">
        <v>99.444785378762816</v>
      </c>
      <c r="O92" s="5">
        <v>0.90427913150908401</v>
      </c>
      <c r="P92" s="5">
        <v>0.95097102287086199</v>
      </c>
      <c r="Q92" s="5">
        <v>3.2895145076504102</v>
      </c>
      <c r="R92" s="5">
        <v>1.8053684213774199</v>
      </c>
      <c r="S92" s="5">
        <v>0.49448063923758101</v>
      </c>
      <c r="T92" s="5">
        <v>0.70933256863414096</v>
      </c>
      <c r="U92" s="5">
        <v>1.16908918983055</v>
      </c>
      <c r="V92" s="5">
        <v>0.92060581549396303</v>
      </c>
    </row>
    <row r="93" spans="1:22" x14ac:dyDescent="0.3">
      <c r="A93" s="6" t="s">
        <v>122</v>
      </c>
      <c r="B93" s="4">
        <v>211222</v>
      </c>
      <c r="C93" s="4">
        <v>2</v>
      </c>
      <c r="D93" s="4" t="s">
        <v>85</v>
      </c>
      <c r="E93" s="6" t="s">
        <v>86</v>
      </c>
      <c r="F93" s="5">
        <v>7.0670000000000002</v>
      </c>
      <c r="G93" s="5">
        <v>15.144360000000001</v>
      </c>
      <c r="H93" s="4">
        <v>44399024</v>
      </c>
      <c r="I93" s="5">
        <v>0.87281600000000004</v>
      </c>
      <c r="J93" s="4">
        <v>29479332</v>
      </c>
      <c r="K93" s="5">
        <v>0.64415299999999998</v>
      </c>
      <c r="L93" s="5">
        <v>32.895359141443848</v>
      </c>
      <c r="M93" s="5">
        <v>9.9465343455565972E-2</v>
      </c>
      <c r="N93" s="5">
        <v>99.697631076080114</v>
      </c>
      <c r="O93" s="5">
        <v>0.95570819365350002</v>
      </c>
      <c r="P93" s="5">
        <v>0.97782821179939206</v>
      </c>
      <c r="Q93" s="5">
        <v>3.21547466007268</v>
      </c>
      <c r="R93" s="5">
        <v>1.80147197849553</v>
      </c>
      <c r="S93" s="5">
        <v>0.64218897936714803</v>
      </c>
      <c r="T93" s="5">
        <v>0.80318311389586805</v>
      </c>
      <c r="U93" s="5">
        <v>1.14511509782355</v>
      </c>
      <c r="V93" s="5">
        <v>0.91995694897303404</v>
      </c>
    </row>
    <row r="94" spans="1:22" x14ac:dyDescent="0.3">
      <c r="A94" s="6" t="s">
        <v>123</v>
      </c>
      <c r="B94" s="4">
        <v>211222</v>
      </c>
      <c r="C94" s="4">
        <v>2</v>
      </c>
      <c r="D94" s="4" t="s">
        <v>85</v>
      </c>
      <c r="E94" s="6" t="s">
        <v>86</v>
      </c>
      <c r="F94" s="5">
        <v>0</v>
      </c>
      <c r="G94" s="5">
        <v>25.003440000000001</v>
      </c>
      <c r="H94" s="4">
        <v>61158293</v>
      </c>
      <c r="I94" s="5">
        <v>1.276546</v>
      </c>
      <c r="J94" s="4">
        <v>27094449</v>
      </c>
      <c r="K94" s="5">
        <v>0.59494599999999997</v>
      </c>
      <c r="L94" s="5">
        <v>33.703918585204363</v>
      </c>
      <c r="M94" s="5">
        <v>0.19013863194987171</v>
      </c>
      <c r="N94" s="5">
        <v>99.435856007457417</v>
      </c>
      <c r="O94" s="5">
        <v>0.935503459259865</v>
      </c>
      <c r="P94" s="5">
        <v>0.96752913789427397</v>
      </c>
      <c r="Q94" s="5">
        <v>3.1912557418024301</v>
      </c>
      <c r="R94" s="5">
        <v>1.78499526550151</v>
      </c>
      <c r="S94" s="5">
        <v>0.57202205811907003</v>
      </c>
      <c r="T94" s="5">
        <v>0.76037533665826496</v>
      </c>
      <c r="U94" s="5">
        <v>1.156511370025</v>
      </c>
      <c r="V94" s="5">
        <v>0.92115640471332505</v>
      </c>
    </row>
    <row r="95" spans="1:22" x14ac:dyDescent="0.3">
      <c r="A95" s="6" t="s">
        <v>124</v>
      </c>
      <c r="B95" s="4">
        <v>211222</v>
      </c>
      <c r="C95" s="4">
        <v>2</v>
      </c>
      <c r="D95" s="4" t="s">
        <v>85</v>
      </c>
      <c r="E95" s="6" t="s">
        <v>86</v>
      </c>
      <c r="F95" s="5">
        <v>0</v>
      </c>
      <c r="G95" s="5">
        <v>18.90504</v>
      </c>
      <c r="H95" s="4">
        <v>72684169</v>
      </c>
      <c r="I95" s="5">
        <v>1.4768650000000001</v>
      </c>
      <c r="J95" s="4">
        <v>16937444</v>
      </c>
      <c r="K95" s="5">
        <v>0.38671899999999998</v>
      </c>
      <c r="L95" s="5">
        <v>27.098721588403809</v>
      </c>
      <c r="M95" s="5">
        <v>0.1437699228256536</v>
      </c>
      <c r="N95" s="5">
        <v>99.469458651927042</v>
      </c>
      <c r="O95" s="5">
        <v>0.91700701809775897</v>
      </c>
      <c r="P95" s="5">
        <v>0.95747578492289598</v>
      </c>
      <c r="Q95" s="5">
        <v>3.2227844994132901</v>
      </c>
      <c r="R95" s="5">
        <v>1.7937524682988299</v>
      </c>
      <c r="S95" s="5">
        <v>0.388877531325304</v>
      </c>
      <c r="T95" s="5">
        <v>0.63789772711992099</v>
      </c>
      <c r="U95" s="5">
        <v>1.1127782170912199</v>
      </c>
      <c r="V95" s="5">
        <v>0.89986713074553204</v>
      </c>
    </row>
    <row r="96" spans="1:22" x14ac:dyDescent="0.3">
      <c r="A96" s="6" t="s">
        <v>125</v>
      </c>
      <c r="B96" s="4">
        <v>211222</v>
      </c>
      <c r="C96" s="4">
        <v>2</v>
      </c>
      <c r="D96" s="4" t="s">
        <v>85</v>
      </c>
      <c r="E96" s="6" t="s">
        <v>86</v>
      </c>
      <c r="F96" s="5">
        <v>0</v>
      </c>
      <c r="G96" s="5">
        <v>30.187080000000002</v>
      </c>
      <c r="H96" s="4">
        <v>54490022</v>
      </c>
      <c r="I96" s="5">
        <v>1.1761250000000001</v>
      </c>
      <c r="J96" s="4">
        <v>19741162</v>
      </c>
      <c r="K96" s="5">
        <v>0.46299000000000001</v>
      </c>
      <c r="L96" s="5">
        <v>47.104927733394931</v>
      </c>
      <c r="M96" s="5">
        <v>0.2580367838276903</v>
      </c>
      <c r="N96" s="5">
        <v>99.45220851353784</v>
      </c>
      <c r="O96" s="5">
        <v>0.90771423797491702</v>
      </c>
      <c r="P96" s="5">
        <v>0.95344217377097695</v>
      </c>
      <c r="Q96" s="5">
        <v>2.92524622846138</v>
      </c>
      <c r="R96" s="5">
        <v>1.7032484647522901</v>
      </c>
      <c r="S96" s="5">
        <v>0.43684503908321298</v>
      </c>
      <c r="T96" s="5">
        <v>0.67197103232684197</v>
      </c>
      <c r="U96" s="5">
        <v>1.11902635970903</v>
      </c>
      <c r="V96" s="5">
        <v>0.90558200251344201</v>
      </c>
    </row>
    <row r="97" spans="1:22" x14ac:dyDescent="0.3">
      <c r="A97" s="6" t="s">
        <v>126</v>
      </c>
      <c r="B97" s="4">
        <v>211222</v>
      </c>
      <c r="C97" s="4">
        <v>2</v>
      </c>
      <c r="D97" s="4" t="s">
        <v>85</v>
      </c>
      <c r="E97" s="6" t="s">
        <v>86</v>
      </c>
      <c r="F97" s="5">
        <v>0</v>
      </c>
      <c r="G97" s="5">
        <v>23.478840000000002</v>
      </c>
      <c r="H97" s="4">
        <v>59539817</v>
      </c>
      <c r="I97" s="5">
        <v>1.224918</v>
      </c>
      <c r="J97" s="4">
        <v>22878446</v>
      </c>
      <c r="K97" s="5">
        <v>0.51308699999999996</v>
      </c>
      <c r="L97" s="5">
        <v>39.082175388590322</v>
      </c>
      <c r="M97" s="5">
        <v>0.18963829661712309</v>
      </c>
      <c r="N97" s="5">
        <v>99.514770365949261</v>
      </c>
      <c r="O97" s="5">
        <v>0.95137066741982201</v>
      </c>
      <c r="P97" s="5">
        <v>0.97503124690431398</v>
      </c>
      <c r="Q97" s="5">
        <v>2.9514181189298601</v>
      </c>
      <c r="R97" s="5">
        <v>1.7170558306950601</v>
      </c>
      <c r="S97" s="5">
        <v>0.54268150765316103</v>
      </c>
      <c r="T97" s="5">
        <v>0.74043058790997596</v>
      </c>
      <c r="U97" s="5">
        <v>1.14527761341725</v>
      </c>
      <c r="V97" s="5">
        <v>0.91542399347385295</v>
      </c>
    </row>
    <row r="98" spans="1:22" x14ac:dyDescent="0.3">
      <c r="A98" s="4" t="s">
        <v>127</v>
      </c>
      <c r="B98" s="4">
        <v>210722</v>
      </c>
      <c r="C98" s="4">
        <v>2</v>
      </c>
      <c r="D98" s="4" t="s">
        <v>36</v>
      </c>
      <c r="E98" s="8" t="s">
        <v>37</v>
      </c>
      <c r="F98" s="5">
        <v>0</v>
      </c>
      <c r="G98" s="5">
        <v>15.66</v>
      </c>
      <c r="H98" s="4">
        <v>38836291</v>
      </c>
      <c r="I98" s="5">
        <v>0.78791900000000004</v>
      </c>
      <c r="J98" s="4">
        <v>15995301</v>
      </c>
      <c r="K98" s="5">
        <v>0.36047600000000002</v>
      </c>
      <c r="L98" s="5">
        <v>13.250070170452069</v>
      </c>
      <c r="M98" s="5">
        <v>8.0936153403126404E-2</v>
      </c>
      <c r="N98" s="5">
        <v>99.389164341305786</v>
      </c>
      <c r="O98" s="5">
        <v>0.93295255523602405</v>
      </c>
      <c r="P98" s="5">
        <v>0.96604855833780701</v>
      </c>
      <c r="Q98" s="5">
        <v>3.49017411899049</v>
      </c>
      <c r="R98" s="5">
        <v>1.8982420229491099</v>
      </c>
      <c r="S98" s="5">
        <v>0.54762640488228498</v>
      </c>
      <c r="T98" s="5">
        <v>0.74449781164063</v>
      </c>
      <c r="U98" s="5">
        <v>1.21076458216848</v>
      </c>
      <c r="V98" s="5">
        <v>0.95030735676229094</v>
      </c>
    </row>
    <row r="99" spans="1:22" x14ac:dyDescent="0.3">
      <c r="A99" s="4" t="s">
        <v>128</v>
      </c>
      <c r="B99" s="4">
        <v>210722</v>
      </c>
      <c r="C99" s="4">
        <v>2</v>
      </c>
      <c r="D99" s="4" t="s">
        <v>36</v>
      </c>
      <c r="E99" s="8" t="s">
        <v>37</v>
      </c>
      <c r="F99" s="5">
        <v>0</v>
      </c>
      <c r="G99" s="5">
        <v>24.36</v>
      </c>
      <c r="H99" s="4">
        <v>38620063</v>
      </c>
      <c r="I99" s="5">
        <v>0.73984700000000003</v>
      </c>
      <c r="J99" s="4">
        <v>25733307</v>
      </c>
      <c r="K99" s="5">
        <v>0.53138099999999999</v>
      </c>
      <c r="L99" s="5">
        <v>19.48008537086487</v>
      </c>
      <c r="M99" s="5">
        <v>5.7788574580032677E-2</v>
      </c>
      <c r="N99" s="5">
        <v>99.703345373083096</v>
      </c>
      <c r="O99" s="5">
        <v>0.78879424278996202</v>
      </c>
      <c r="P99" s="5">
        <v>0.88998851632062703</v>
      </c>
      <c r="Q99" s="5">
        <v>3.65733341209312</v>
      </c>
      <c r="R99" s="5">
        <v>1.92740309736612</v>
      </c>
      <c r="S99" s="5">
        <v>0.41837771010875402</v>
      </c>
      <c r="T99" s="5">
        <v>0.65772452066809695</v>
      </c>
      <c r="U99" s="5">
        <v>1.23630678400542</v>
      </c>
      <c r="V99" s="5">
        <v>0.95823722365661301</v>
      </c>
    </row>
    <row r="100" spans="1:22" x14ac:dyDescent="0.3">
      <c r="A100" s="4" t="s">
        <v>129</v>
      </c>
      <c r="B100" s="4">
        <v>220610</v>
      </c>
      <c r="C100" s="4">
        <v>2</v>
      </c>
      <c r="D100" s="4" t="s">
        <v>36</v>
      </c>
      <c r="E100" s="8" t="s">
        <v>37</v>
      </c>
      <c r="F100" s="5">
        <v>0</v>
      </c>
      <c r="G100" s="5">
        <v>85.68</v>
      </c>
      <c r="H100" s="4">
        <v>57551339</v>
      </c>
      <c r="I100" s="5">
        <v>1.39113</v>
      </c>
      <c r="J100" s="4">
        <v>19078778</v>
      </c>
      <c r="K100" s="5">
        <v>0.46929900000000002</v>
      </c>
      <c r="L100" s="5">
        <v>57.263289552869402</v>
      </c>
      <c r="M100" s="5">
        <v>0.12830092251354941</v>
      </c>
      <c r="N100" s="5">
        <v>99.775945595310077</v>
      </c>
      <c r="O100" s="5">
        <v>0.94</v>
      </c>
      <c r="P100" s="5">
        <v>0.97</v>
      </c>
      <c r="Q100" s="5">
        <v>3.35</v>
      </c>
      <c r="R100" s="5">
        <v>1.85</v>
      </c>
      <c r="S100" s="5">
        <v>0.45</v>
      </c>
      <c r="T100" s="5">
        <v>0.68</v>
      </c>
      <c r="U100" s="5">
        <v>1.1399999999999999</v>
      </c>
      <c r="V100" s="5">
        <v>0.92</v>
      </c>
    </row>
    <row r="101" spans="1:22" x14ac:dyDescent="0.3">
      <c r="A101" s="4" t="s">
        <v>130</v>
      </c>
      <c r="B101" s="4">
        <v>220610</v>
      </c>
      <c r="C101" s="4">
        <v>2</v>
      </c>
      <c r="D101" s="4" t="s">
        <v>36</v>
      </c>
      <c r="E101" s="8" t="s">
        <v>37</v>
      </c>
      <c r="F101" s="5">
        <v>0</v>
      </c>
      <c r="G101" s="5">
        <v>38.08</v>
      </c>
      <c r="H101" s="4">
        <v>57241163</v>
      </c>
      <c r="I101" s="5">
        <v>1.3192060000000001</v>
      </c>
      <c r="J101" s="4">
        <v>22086046</v>
      </c>
      <c r="K101" s="5">
        <v>0.53147599999999995</v>
      </c>
      <c r="L101" s="5">
        <v>47.818166798980698</v>
      </c>
      <c r="M101" s="5">
        <v>9.6083463759403256E-2</v>
      </c>
      <c r="N101" s="5">
        <v>99.799064936631041</v>
      </c>
      <c r="O101" s="5">
        <v>0.94</v>
      </c>
      <c r="P101" s="5">
        <v>0.97</v>
      </c>
      <c r="Q101" s="5">
        <v>3.45</v>
      </c>
      <c r="R101" s="5">
        <v>1.89</v>
      </c>
      <c r="S101" s="5">
        <v>0.44</v>
      </c>
      <c r="T101" s="5">
        <v>0.68</v>
      </c>
      <c r="U101" s="5">
        <v>1.18</v>
      </c>
      <c r="V101" s="5">
        <v>0.94</v>
      </c>
    </row>
    <row r="102" spans="1:22" x14ac:dyDescent="0.3">
      <c r="A102" s="4" t="s">
        <v>131</v>
      </c>
      <c r="B102" s="4">
        <v>210722</v>
      </c>
      <c r="C102" s="4">
        <v>2</v>
      </c>
      <c r="D102" s="4" t="s">
        <v>36</v>
      </c>
      <c r="E102" s="8" t="s">
        <v>37</v>
      </c>
      <c r="F102" s="5">
        <v>0</v>
      </c>
      <c r="G102" s="5">
        <v>20.299999999999901</v>
      </c>
      <c r="H102" s="4">
        <v>112959880</v>
      </c>
      <c r="I102" s="5">
        <v>2.2887140000000001</v>
      </c>
      <c r="J102" s="4">
        <v>29716657</v>
      </c>
      <c r="K102" s="5">
        <v>0.62139200000000006</v>
      </c>
      <c r="L102" s="5">
        <v>17.654059925813112</v>
      </c>
      <c r="M102" s="5">
        <v>6.3457218465331075E-2</v>
      </c>
      <c r="N102" s="5">
        <v>99.640551698974662</v>
      </c>
      <c r="O102" s="5">
        <v>0.92139971425178802</v>
      </c>
      <c r="P102" s="5">
        <v>0.95993848101104695</v>
      </c>
      <c r="Q102" s="5">
        <v>3.4388122324968</v>
      </c>
      <c r="R102" s="5">
        <v>1.87644666067844</v>
      </c>
      <c r="S102" s="5">
        <v>0.35593366021388401</v>
      </c>
      <c r="T102" s="5">
        <v>0.61672998111323096</v>
      </c>
      <c r="U102" s="5">
        <v>1.2148219497632899</v>
      </c>
      <c r="V102" s="5">
        <v>0.95213177366812995</v>
      </c>
    </row>
    <row r="103" spans="1:22" x14ac:dyDescent="0.3">
      <c r="A103" s="4" t="s">
        <v>132</v>
      </c>
      <c r="B103" s="4">
        <v>210722</v>
      </c>
      <c r="C103" s="4">
        <v>2</v>
      </c>
      <c r="D103" s="4" t="s">
        <v>36</v>
      </c>
      <c r="E103" s="8" t="s">
        <v>37</v>
      </c>
      <c r="F103" s="5">
        <v>4.7519999999999998</v>
      </c>
      <c r="G103" s="5">
        <v>72.5</v>
      </c>
      <c r="H103" s="4">
        <v>57985462</v>
      </c>
      <c r="I103" s="5">
        <v>1.1653659999999999</v>
      </c>
      <c r="J103" s="4">
        <v>24412653</v>
      </c>
      <c r="K103" s="5">
        <v>0.52423900000000001</v>
      </c>
      <c r="L103" s="5">
        <v>16.667064143184401</v>
      </c>
      <c r="M103" s="5">
        <v>4.5782120456035719E-2</v>
      </c>
      <c r="N103" s="5">
        <v>99.725313828141964</v>
      </c>
      <c r="O103" s="5">
        <v>0.93221296771681805</v>
      </c>
      <c r="P103" s="5">
        <v>0.96540096656394803</v>
      </c>
      <c r="Q103" s="5">
        <v>3.39637400715625</v>
      </c>
      <c r="R103" s="5">
        <v>1.8737206165495599</v>
      </c>
      <c r="S103" s="5">
        <v>0.56218270810464499</v>
      </c>
      <c r="T103" s="5">
        <v>0.75287578015810996</v>
      </c>
      <c r="U103" s="5">
        <v>1.1416655363334001</v>
      </c>
      <c r="V103" s="5">
        <v>0.91820693784987595</v>
      </c>
    </row>
    <row r="104" spans="1:22" x14ac:dyDescent="0.3">
      <c r="A104" s="4" t="s">
        <v>133</v>
      </c>
      <c r="B104" s="4">
        <v>210722</v>
      </c>
      <c r="C104" s="4">
        <v>2</v>
      </c>
      <c r="D104" s="4" t="s">
        <v>36</v>
      </c>
      <c r="E104" s="8" t="s">
        <v>37</v>
      </c>
      <c r="F104" s="5">
        <v>5.4660000000000002</v>
      </c>
      <c r="G104" s="5">
        <v>37.700000000000003</v>
      </c>
      <c r="H104" s="4">
        <v>47088353</v>
      </c>
      <c r="I104" s="5">
        <v>0.87709599999999999</v>
      </c>
      <c r="J104" s="4">
        <v>24671985</v>
      </c>
      <c r="K104" s="5">
        <v>0.54778000000000004</v>
      </c>
      <c r="L104" s="5">
        <v>31.47049781414265</v>
      </c>
      <c r="M104" s="5">
        <v>8.5729057623378457E-2</v>
      </c>
      <c r="N104" s="5">
        <v>99.727589127665937</v>
      </c>
      <c r="O104" s="5">
        <v>0.92808415783666698</v>
      </c>
      <c r="P104" s="5">
        <v>0.96374419989093896</v>
      </c>
      <c r="Q104" s="5">
        <v>3.41385653216477</v>
      </c>
      <c r="R104" s="5">
        <v>1.8740664311264399</v>
      </c>
      <c r="S104" s="5">
        <v>0.51326421734287198</v>
      </c>
      <c r="T104" s="5">
        <v>0.72175060470486196</v>
      </c>
      <c r="U104" s="5">
        <v>1.1685382910690201</v>
      </c>
      <c r="V104" s="5">
        <v>0.93520165130962496</v>
      </c>
    </row>
    <row r="105" spans="1:22" x14ac:dyDescent="0.3">
      <c r="A105" s="4" t="s">
        <v>134</v>
      </c>
      <c r="B105" s="4">
        <v>210722</v>
      </c>
      <c r="C105" s="4">
        <v>2</v>
      </c>
      <c r="D105" s="4" t="s">
        <v>36</v>
      </c>
      <c r="E105" s="8" t="s">
        <v>37</v>
      </c>
      <c r="F105" s="5">
        <v>5.8959999999999999</v>
      </c>
      <c r="G105" s="5">
        <v>26.1</v>
      </c>
      <c r="H105" s="4">
        <v>66182475</v>
      </c>
      <c r="I105" s="5">
        <v>1.043685</v>
      </c>
      <c r="J105" s="4">
        <v>14491320</v>
      </c>
      <c r="K105" s="5">
        <v>0.31450699999999998</v>
      </c>
      <c r="L105" s="5">
        <v>22.98989696069356</v>
      </c>
      <c r="M105" s="5">
        <v>6.0493674051032911E-2</v>
      </c>
      <c r="N105" s="5">
        <v>99.73686844201842</v>
      </c>
      <c r="O105" s="5">
        <v>0.9002672999986</v>
      </c>
      <c r="P105" s="5">
        <v>0.94846550691307296</v>
      </c>
      <c r="Q105" s="5">
        <v>3.9419564109246901</v>
      </c>
      <c r="R105" s="5">
        <v>1.9892366874493299</v>
      </c>
      <c r="S105" s="5">
        <v>0.59892552232274399</v>
      </c>
      <c r="T105" s="5">
        <v>0.77674286283094596</v>
      </c>
      <c r="U105" s="5">
        <v>1.19526628848011</v>
      </c>
      <c r="V105" s="5">
        <v>0.93422338547293704</v>
      </c>
    </row>
    <row r="106" spans="1:22" x14ac:dyDescent="0.3">
      <c r="A106" s="4" t="s">
        <v>135</v>
      </c>
      <c r="B106" s="4">
        <v>210722</v>
      </c>
      <c r="C106" s="4">
        <v>2</v>
      </c>
      <c r="D106" s="4" t="s">
        <v>36</v>
      </c>
      <c r="E106" s="8" t="s">
        <v>37</v>
      </c>
      <c r="F106" s="5">
        <v>6.5540000000000003</v>
      </c>
      <c r="G106" s="5">
        <v>24.36</v>
      </c>
      <c r="H106" s="4">
        <v>49214163</v>
      </c>
      <c r="I106" s="5">
        <v>1.018921</v>
      </c>
      <c r="J106" s="4">
        <v>11438136</v>
      </c>
      <c r="K106" s="5">
        <v>0.24620900000000001</v>
      </c>
      <c r="L106" s="5">
        <v>19.889403373464312</v>
      </c>
      <c r="M106" s="5">
        <v>6.8865637336497601E-2</v>
      </c>
      <c r="N106" s="5">
        <v>99.653757148752007</v>
      </c>
      <c r="O106" s="5">
        <v>0.836031445771933</v>
      </c>
      <c r="P106" s="5">
        <v>0.91537590680150205</v>
      </c>
      <c r="Q106" s="5">
        <v>3.4374606696688201</v>
      </c>
      <c r="R106" s="5">
        <v>1.86188468874469</v>
      </c>
      <c r="S106" s="5">
        <v>0.44062726279045999</v>
      </c>
      <c r="T106" s="5">
        <v>0.67394297777715195</v>
      </c>
      <c r="U106" s="5">
        <v>1.1756434729213501</v>
      </c>
      <c r="V106" s="5">
        <v>0.93388687564444295</v>
      </c>
    </row>
    <row r="107" spans="1:22" x14ac:dyDescent="0.3">
      <c r="A107" s="4" t="s">
        <v>136</v>
      </c>
      <c r="B107" s="4">
        <v>210722</v>
      </c>
      <c r="C107" s="4">
        <v>2</v>
      </c>
      <c r="D107" s="4" t="s">
        <v>36</v>
      </c>
      <c r="E107" s="8" t="s">
        <v>37</v>
      </c>
      <c r="F107" s="5">
        <v>7.1749999999999998</v>
      </c>
      <c r="G107" s="5">
        <v>27.259999999999899</v>
      </c>
      <c r="H107" s="4">
        <v>73377421</v>
      </c>
      <c r="I107" s="5">
        <v>1.491393</v>
      </c>
      <c r="J107" s="4">
        <v>13611203</v>
      </c>
      <c r="K107" s="5">
        <v>0.29145799999999999</v>
      </c>
      <c r="L107" s="5">
        <v>27.07572558104922</v>
      </c>
      <c r="M107" s="5">
        <v>8.8017127226350009E-2</v>
      </c>
      <c r="N107" s="5">
        <v>99.674922369253309</v>
      </c>
      <c r="O107" s="5">
        <v>0.94968549906840205</v>
      </c>
      <c r="P107" s="5">
        <v>0.97432231264180802</v>
      </c>
      <c r="Q107" s="5">
        <v>3.4607725669344802</v>
      </c>
      <c r="R107" s="5">
        <v>1.8815977341435399</v>
      </c>
      <c r="S107" s="5">
        <v>0.374513885182296</v>
      </c>
      <c r="T107" s="5">
        <v>0.627622989566055</v>
      </c>
      <c r="U107" s="5">
        <v>1.1399951933130601</v>
      </c>
      <c r="V107" s="5">
        <v>0.91613365911628797</v>
      </c>
    </row>
    <row r="108" spans="1:22" x14ac:dyDescent="0.3">
      <c r="A108" s="4" t="s">
        <v>137</v>
      </c>
      <c r="B108" s="4">
        <v>210722</v>
      </c>
      <c r="C108" s="4">
        <v>2</v>
      </c>
      <c r="D108" s="4" t="s">
        <v>36</v>
      </c>
      <c r="E108" s="8" t="s">
        <v>37</v>
      </c>
      <c r="F108" s="5">
        <v>7.181</v>
      </c>
      <c r="G108" s="5">
        <v>41.18</v>
      </c>
      <c r="H108" s="4">
        <v>26228049</v>
      </c>
      <c r="I108" s="5">
        <v>0.49992700000000001</v>
      </c>
      <c r="J108" s="4">
        <v>20420876</v>
      </c>
      <c r="K108" s="5">
        <v>0.44672800000000001</v>
      </c>
      <c r="L108" s="5">
        <v>24.317585663661951</v>
      </c>
      <c r="M108" s="5">
        <v>8.4724797565864235E-2</v>
      </c>
      <c r="N108" s="5">
        <v>99.651590422101521</v>
      </c>
      <c r="O108" s="5">
        <v>0.91195986104874505</v>
      </c>
      <c r="P108" s="5">
        <v>0.95446638175422405</v>
      </c>
      <c r="Q108" s="5">
        <v>3.8456354410400699</v>
      </c>
      <c r="R108" s="5">
        <v>1.9755294990525201</v>
      </c>
      <c r="S108" s="5">
        <v>0.39489261207291099</v>
      </c>
      <c r="T108" s="5">
        <v>0.64384300247737303</v>
      </c>
      <c r="U108" s="5">
        <v>1.1609946125017101</v>
      </c>
      <c r="V108" s="5">
        <v>0.93361356720966804</v>
      </c>
    </row>
    <row r="109" spans="1:22" x14ac:dyDescent="0.3">
      <c r="A109" s="4" t="s">
        <v>138</v>
      </c>
      <c r="B109" s="4">
        <v>210722</v>
      </c>
      <c r="C109" s="4">
        <v>2</v>
      </c>
      <c r="D109" s="4" t="s">
        <v>36</v>
      </c>
      <c r="E109" s="8" t="s">
        <v>37</v>
      </c>
      <c r="F109" s="5">
        <v>7.234</v>
      </c>
      <c r="G109" s="5">
        <v>18.559999999999899</v>
      </c>
      <c r="H109" s="4">
        <v>35547844</v>
      </c>
      <c r="I109" s="5">
        <v>0.68519300000000005</v>
      </c>
      <c r="J109" s="4">
        <v>17554112</v>
      </c>
      <c r="K109" s="5">
        <v>0.37948500000000002</v>
      </c>
      <c r="L109" s="5">
        <v>12.175660186629891</v>
      </c>
      <c r="M109" s="5">
        <v>4.6841402882465397E-2</v>
      </c>
      <c r="N109" s="5">
        <v>99.615286545743928</v>
      </c>
      <c r="O109" s="5">
        <v>0.86200793808815601</v>
      </c>
      <c r="P109" s="5">
        <v>0.92774461671360497</v>
      </c>
      <c r="Q109" s="5">
        <v>3.46818925419233</v>
      </c>
      <c r="R109" s="5">
        <v>1.8761094298575001</v>
      </c>
      <c r="S109" s="5">
        <v>0.35181664164599902</v>
      </c>
      <c r="T109" s="5">
        <v>0.61241784832745005</v>
      </c>
      <c r="U109" s="5">
        <v>1.19551665926878</v>
      </c>
      <c r="V109" s="5">
        <v>0.94828292704051198</v>
      </c>
    </row>
    <row r="110" spans="1:22" x14ac:dyDescent="0.3">
      <c r="A110" s="4" t="s">
        <v>139</v>
      </c>
      <c r="B110" s="4">
        <v>210722</v>
      </c>
      <c r="C110" s="4">
        <v>2</v>
      </c>
      <c r="D110" s="4" t="s">
        <v>36</v>
      </c>
      <c r="E110" s="8" t="s">
        <v>37</v>
      </c>
      <c r="F110" s="5">
        <v>8.298</v>
      </c>
      <c r="G110" s="5">
        <v>33.059999999999903</v>
      </c>
      <c r="H110" s="4">
        <v>43441363</v>
      </c>
      <c r="I110" s="5">
        <v>0.89332199999999995</v>
      </c>
      <c r="J110" s="4">
        <v>14961981</v>
      </c>
      <c r="K110" s="5">
        <v>0.32175999999999999</v>
      </c>
      <c r="L110" s="5">
        <v>17.029074154978922</v>
      </c>
      <c r="M110" s="5">
        <v>4.8560533941560173E-2</v>
      </c>
      <c r="N110" s="5">
        <v>99.714837497919035</v>
      </c>
      <c r="O110" s="5">
        <v>0.93681390761727901</v>
      </c>
      <c r="P110" s="5">
        <v>0.96769592110132896</v>
      </c>
      <c r="Q110" s="5">
        <v>3.41505853993909</v>
      </c>
      <c r="R110" s="5">
        <v>1.8667763370100801</v>
      </c>
      <c r="S110" s="5">
        <v>0.38416427776934903</v>
      </c>
      <c r="T110" s="5">
        <v>0.63679789683329902</v>
      </c>
      <c r="U110" s="5">
        <v>1.15856693179388</v>
      </c>
      <c r="V110" s="5">
        <v>0.92785075910520898</v>
      </c>
    </row>
    <row r="111" spans="1:22" x14ac:dyDescent="0.3">
      <c r="A111" s="4" t="s">
        <v>140</v>
      </c>
      <c r="B111" s="4">
        <v>210722</v>
      </c>
      <c r="C111" s="4">
        <v>2</v>
      </c>
      <c r="D111" s="4" t="s">
        <v>36</v>
      </c>
      <c r="E111" s="8" t="s">
        <v>37</v>
      </c>
      <c r="F111" s="5">
        <v>8.6609999999999996</v>
      </c>
      <c r="G111" s="5">
        <v>75.400000000000006</v>
      </c>
      <c r="H111" s="4">
        <v>83666434</v>
      </c>
      <c r="I111" s="5">
        <v>1.664002</v>
      </c>
      <c r="J111" s="4">
        <v>13773796</v>
      </c>
      <c r="K111" s="5">
        <v>0.282051</v>
      </c>
      <c r="L111" s="5">
        <v>36.680161728186867</v>
      </c>
      <c r="M111" s="5">
        <v>0.16198454703433141</v>
      </c>
      <c r="N111" s="5">
        <v>99.558386497216958</v>
      </c>
      <c r="O111" s="5">
        <v>0.94788802276353601</v>
      </c>
      <c r="P111" s="5">
        <v>0.97348785600912702</v>
      </c>
      <c r="Q111" s="5">
        <v>3.0960051418108998</v>
      </c>
      <c r="R111" s="5">
        <v>1.7630231022165901</v>
      </c>
      <c r="S111" s="5">
        <v>0.34339048518555498</v>
      </c>
      <c r="T111" s="5">
        <v>0.60672102586176102</v>
      </c>
      <c r="U111" s="5">
        <v>1.18873385436319</v>
      </c>
      <c r="V111" s="5">
        <v>0.938921460998838</v>
      </c>
    </row>
    <row r="112" spans="1:22" x14ac:dyDescent="0.3">
      <c r="A112" s="4" t="s">
        <v>141</v>
      </c>
      <c r="B112" s="4">
        <v>210722</v>
      </c>
      <c r="C112" s="4">
        <v>2</v>
      </c>
      <c r="D112" s="4" t="s">
        <v>36</v>
      </c>
      <c r="E112" s="8" t="s">
        <v>37</v>
      </c>
      <c r="F112" s="5">
        <v>9.2379999999999995</v>
      </c>
      <c r="G112" s="5">
        <v>27.84</v>
      </c>
      <c r="H112" s="4">
        <v>69941768</v>
      </c>
      <c r="I112" s="5">
        <v>1.394882</v>
      </c>
      <c r="J112" s="4">
        <v>11158086</v>
      </c>
      <c r="K112" s="5">
        <v>0.233956</v>
      </c>
      <c r="L112" s="5">
        <v>25.829147006046711</v>
      </c>
      <c r="M112" s="5">
        <v>7.9160695324928504E-2</v>
      </c>
      <c r="N112" s="5">
        <v>99.693521836759075</v>
      </c>
      <c r="O112" s="5">
        <v>0.93227155155735997</v>
      </c>
      <c r="P112" s="5">
        <v>0.96557206647528804</v>
      </c>
      <c r="Q112" s="5">
        <v>3.6496543767092802</v>
      </c>
      <c r="R112" s="5">
        <v>1.9302564333569201</v>
      </c>
      <c r="S112" s="5">
        <v>0.52004011105588699</v>
      </c>
      <c r="T112" s="5">
        <v>0.72835709991949105</v>
      </c>
      <c r="U112" s="5">
        <v>1.1569926154724299</v>
      </c>
      <c r="V112" s="5">
        <v>0.92713056913354597</v>
      </c>
    </row>
    <row r="113" spans="1:22" x14ac:dyDescent="0.3">
      <c r="A113" s="4" t="s">
        <v>142</v>
      </c>
      <c r="B113" s="4">
        <v>210722</v>
      </c>
      <c r="C113" s="4">
        <v>2</v>
      </c>
      <c r="D113" s="4" t="s">
        <v>36</v>
      </c>
      <c r="E113" s="8" t="s">
        <v>37</v>
      </c>
      <c r="F113" s="5">
        <v>11</v>
      </c>
      <c r="G113" s="5">
        <v>29</v>
      </c>
      <c r="H113" s="4">
        <v>79329452</v>
      </c>
      <c r="I113" s="5">
        <v>1.628854</v>
      </c>
      <c r="J113" s="4">
        <v>21660227</v>
      </c>
      <c r="K113" s="5">
        <v>0.48047099999999998</v>
      </c>
      <c r="L113" s="5">
        <v>25.900859977088469</v>
      </c>
      <c r="M113" s="5">
        <v>7.8613892460764265E-2</v>
      </c>
      <c r="N113" s="5">
        <v>99.696481535631236</v>
      </c>
      <c r="O113" s="5">
        <v>0.93356141100540302</v>
      </c>
      <c r="P113" s="5">
        <v>0.96632927988700601</v>
      </c>
      <c r="Q113" s="5">
        <v>3.83729048549842</v>
      </c>
      <c r="R113" s="5">
        <v>1.95388467111057</v>
      </c>
      <c r="S113" s="5">
        <v>0.25984117592087103</v>
      </c>
      <c r="T113" s="5">
        <v>0.54793879789349598</v>
      </c>
      <c r="U113" s="5">
        <v>1.21165059754283</v>
      </c>
      <c r="V113" s="5">
        <v>0.94168478807918099</v>
      </c>
    </row>
    <row r="114" spans="1:22" x14ac:dyDescent="0.3">
      <c r="A114" s="4" t="s">
        <v>143</v>
      </c>
      <c r="B114" s="4">
        <v>210722</v>
      </c>
      <c r="C114" s="4">
        <v>2</v>
      </c>
      <c r="D114" s="4" t="s">
        <v>36</v>
      </c>
      <c r="E114" s="8" t="s">
        <v>37</v>
      </c>
      <c r="F114" s="5">
        <v>11.48</v>
      </c>
      <c r="G114" s="5">
        <v>22.62</v>
      </c>
      <c r="H114" s="4">
        <v>43148148</v>
      </c>
      <c r="I114" s="5">
        <v>0.84697500000000003</v>
      </c>
      <c r="J114" s="4">
        <v>15501229</v>
      </c>
      <c r="K114" s="5">
        <v>0.338783</v>
      </c>
      <c r="L114" s="5">
        <v>15.5617035311084</v>
      </c>
      <c r="M114" s="5">
        <v>7.2994323975248576E-2</v>
      </c>
      <c r="N114" s="5">
        <v>99.530936161138598</v>
      </c>
      <c r="O114" s="5">
        <v>0.95477116146561603</v>
      </c>
      <c r="P114" s="5">
        <v>0.97698965500601498</v>
      </c>
      <c r="Q114" s="5">
        <v>3.32416602992028</v>
      </c>
      <c r="R114" s="5">
        <v>1.8536284722840899</v>
      </c>
      <c r="S114" s="5">
        <v>0.171025776170217</v>
      </c>
      <c r="T114" s="5">
        <v>0.47322777156762802</v>
      </c>
      <c r="U114" s="5">
        <v>1.1953446440366999</v>
      </c>
      <c r="V114" s="5">
        <v>0.94521670663692203</v>
      </c>
    </row>
    <row r="115" spans="1:22" x14ac:dyDescent="0.3">
      <c r="A115" s="4" t="s">
        <v>144</v>
      </c>
      <c r="B115" s="4">
        <v>210722</v>
      </c>
      <c r="C115" s="4">
        <v>2</v>
      </c>
      <c r="D115" s="4" t="s">
        <v>36</v>
      </c>
      <c r="E115" s="8" t="s">
        <v>37</v>
      </c>
      <c r="F115" s="5">
        <v>12.66</v>
      </c>
      <c r="G115" s="5">
        <v>34.799999999999898</v>
      </c>
      <c r="H115" s="4">
        <v>52384959</v>
      </c>
      <c r="I115" s="5">
        <v>1.0082679999999999</v>
      </c>
      <c r="J115" s="4">
        <v>18113535</v>
      </c>
      <c r="K115" s="5">
        <v>0.393229</v>
      </c>
      <c r="L115" s="5">
        <v>28.069434520781542</v>
      </c>
      <c r="M115" s="5">
        <v>0.16630784100833759</v>
      </c>
      <c r="N115" s="5">
        <v>99.407512677588102</v>
      </c>
      <c r="O115" s="5">
        <v>0.89303678472621995</v>
      </c>
      <c r="P115" s="5">
        <v>0.94484974473421501</v>
      </c>
      <c r="Q115" s="5">
        <v>3.53232945724681</v>
      </c>
      <c r="R115" s="5">
        <v>1.9027936684453699</v>
      </c>
      <c r="S115" s="5">
        <v>0.39684004001638301</v>
      </c>
      <c r="T115" s="5">
        <v>0.64443578150174596</v>
      </c>
      <c r="U115" s="5">
        <v>1.19242918594841</v>
      </c>
      <c r="V115" s="5">
        <v>0.93794509370428802</v>
      </c>
    </row>
    <row r="116" spans="1:22" x14ac:dyDescent="0.3">
      <c r="A116" s="4" t="s">
        <v>145</v>
      </c>
      <c r="B116" s="4">
        <v>210722</v>
      </c>
      <c r="C116" s="4">
        <v>2</v>
      </c>
      <c r="D116" s="4" t="s">
        <v>36</v>
      </c>
      <c r="E116" s="8" t="s">
        <v>37</v>
      </c>
      <c r="F116" s="5">
        <v>12.85</v>
      </c>
      <c r="G116" s="5">
        <v>26.68</v>
      </c>
      <c r="H116" s="4">
        <v>52299920</v>
      </c>
      <c r="I116" s="5">
        <v>1.109453</v>
      </c>
      <c r="J116" s="4">
        <v>25922657</v>
      </c>
      <c r="K116" s="5">
        <v>0.56906999999999996</v>
      </c>
      <c r="L116" s="5">
        <v>26.70296606591814</v>
      </c>
      <c r="M116" s="5">
        <v>6.1125920448165012E-2</v>
      </c>
      <c r="N116" s="5">
        <v>99.77108939771982</v>
      </c>
      <c r="O116" s="5">
        <v>0.79032666251741401</v>
      </c>
      <c r="P116" s="5">
        <v>0.89012385156475504</v>
      </c>
      <c r="Q116" s="5">
        <v>3.7649771925331499</v>
      </c>
      <c r="R116" s="5">
        <v>1.94869996352467</v>
      </c>
      <c r="S116" s="5">
        <v>0.43009041838941803</v>
      </c>
      <c r="T116" s="5">
        <v>0.66781665900126796</v>
      </c>
      <c r="U116" s="5">
        <v>1.1735850399682799</v>
      </c>
      <c r="V116" s="5">
        <v>0.92688318408445303</v>
      </c>
    </row>
    <row r="117" spans="1:22" x14ac:dyDescent="0.3">
      <c r="A117" s="4" t="s">
        <v>146</v>
      </c>
      <c r="B117" s="4">
        <v>210722</v>
      </c>
      <c r="C117" s="4">
        <v>2</v>
      </c>
      <c r="D117" s="4" t="s">
        <v>36</v>
      </c>
      <c r="E117" s="8" t="s">
        <v>37</v>
      </c>
      <c r="F117" s="5">
        <v>14.36</v>
      </c>
      <c r="G117" s="5">
        <v>52.78</v>
      </c>
      <c r="H117" s="4">
        <v>58385465</v>
      </c>
      <c r="I117" s="5">
        <v>1.2233210000000001</v>
      </c>
      <c r="J117" s="4">
        <v>26260722</v>
      </c>
      <c r="K117" s="5">
        <v>0.55337599999999998</v>
      </c>
      <c r="L117" s="5">
        <v>16.290151261404301</v>
      </c>
      <c r="M117" s="5">
        <v>0.1331318898554478</v>
      </c>
      <c r="N117" s="5">
        <v>99.182746140787089</v>
      </c>
      <c r="O117" s="5">
        <v>0.91120188072916297</v>
      </c>
      <c r="P117" s="5">
        <v>0.95459312195264601</v>
      </c>
      <c r="Q117" s="5">
        <v>3.1572074970897801</v>
      </c>
      <c r="R117" s="5">
        <v>1.7981541488422801</v>
      </c>
      <c r="S117" s="5">
        <v>0.54670847465235295</v>
      </c>
      <c r="T117" s="5">
        <v>0.74376394788591704</v>
      </c>
      <c r="U117" s="5">
        <v>1.18922114152727</v>
      </c>
      <c r="V117" s="5">
        <v>0.93039198970956705</v>
      </c>
    </row>
    <row r="118" spans="1:22" x14ac:dyDescent="0.3">
      <c r="A118" s="4" t="s">
        <v>147</v>
      </c>
      <c r="B118" s="4">
        <v>210722</v>
      </c>
      <c r="C118" s="4">
        <v>2</v>
      </c>
      <c r="D118" s="4" t="s">
        <v>36</v>
      </c>
      <c r="E118" s="8" t="s">
        <v>37</v>
      </c>
      <c r="F118" s="5">
        <v>15.77</v>
      </c>
      <c r="G118" s="5">
        <v>46.98</v>
      </c>
      <c r="H118" s="4">
        <v>43725516</v>
      </c>
      <c r="I118" s="5">
        <v>0.88113399999999997</v>
      </c>
      <c r="J118" s="4">
        <v>12147956</v>
      </c>
      <c r="K118" s="5">
        <v>0.25455800000000001</v>
      </c>
      <c r="L118" s="5">
        <v>36.527930000479692</v>
      </c>
      <c r="M118" s="5">
        <v>0.18035709648700621</v>
      </c>
      <c r="N118" s="5">
        <v>99.50624878966687</v>
      </c>
      <c r="O118" s="5">
        <v>0.93390341113515496</v>
      </c>
      <c r="P118" s="5">
        <v>0.96695153952190505</v>
      </c>
      <c r="Q118" s="5">
        <v>3.49899327006271</v>
      </c>
      <c r="R118" s="5">
        <v>1.8938610349873899</v>
      </c>
      <c r="S118" s="5">
        <v>0.44251695506191902</v>
      </c>
      <c r="T118" s="5">
        <v>0.67656783969831402</v>
      </c>
      <c r="U118" s="5">
        <v>1.1609121486774701</v>
      </c>
      <c r="V118" s="5">
        <v>0.92638095609049897</v>
      </c>
    </row>
    <row r="119" spans="1:22" x14ac:dyDescent="0.3">
      <c r="A119" s="4" t="s">
        <v>148</v>
      </c>
      <c r="B119" s="8">
        <v>230808</v>
      </c>
      <c r="C119" s="8">
        <v>2</v>
      </c>
      <c r="D119" s="8" t="s">
        <v>36</v>
      </c>
      <c r="E119" s="8" t="s">
        <v>37</v>
      </c>
      <c r="F119" s="8">
        <v>6.9390000000000001</v>
      </c>
      <c r="G119" s="8">
        <v>34.200000000000003</v>
      </c>
      <c r="H119" s="8">
        <v>41487697</v>
      </c>
      <c r="I119" s="9">
        <v>1.6803459999999999</v>
      </c>
      <c r="J119" s="8">
        <v>11131725</v>
      </c>
      <c r="K119" s="9">
        <v>0.53705099999999995</v>
      </c>
      <c r="L119" s="8">
        <v>33.479999999999997</v>
      </c>
      <c r="M119" s="8">
        <v>0.08</v>
      </c>
      <c r="N119" s="8">
        <v>99.77</v>
      </c>
      <c r="O119" s="9">
        <v>0.96399999999999997</v>
      </c>
      <c r="P119" s="9">
        <v>0.98199999999999998</v>
      </c>
      <c r="Q119" s="9">
        <v>3.4089999999999998</v>
      </c>
      <c r="R119" s="9">
        <v>1.899</v>
      </c>
      <c r="S119" s="9">
        <v>0.54600000000000004</v>
      </c>
      <c r="T119" s="9">
        <v>0.74399999999999999</v>
      </c>
      <c r="U119" s="9">
        <v>1.1399999999999999</v>
      </c>
      <c r="V119" s="9">
        <v>0.91800000000000004</v>
      </c>
    </row>
    <row r="120" spans="1:22" x14ac:dyDescent="0.3">
      <c r="A120" s="4" t="s">
        <v>149</v>
      </c>
      <c r="B120" s="8">
        <v>230808</v>
      </c>
      <c r="C120" s="8">
        <v>2</v>
      </c>
      <c r="D120" s="8" t="s">
        <v>36</v>
      </c>
      <c r="E120" s="8" t="s">
        <v>37</v>
      </c>
      <c r="F120" s="8">
        <v>6.657</v>
      </c>
      <c r="G120" s="8">
        <v>44.8</v>
      </c>
      <c r="H120" s="8">
        <v>41198368</v>
      </c>
      <c r="I120" s="9">
        <v>1.9510810000000001</v>
      </c>
      <c r="J120" s="8">
        <v>14643766</v>
      </c>
      <c r="K120" s="9">
        <v>0.73818399999999995</v>
      </c>
      <c r="L120" s="8">
        <v>41.02</v>
      </c>
      <c r="M120" s="8">
        <v>0.21</v>
      </c>
      <c r="N120" s="8">
        <v>99.49</v>
      </c>
      <c r="O120" s="9">
        <v>0.95499999999999996</v>
      </c>
      <c r="P120" s="9">
        <v>0.97699999999999998</v>
      </c>
      <c r="Q120" s="9">
        <v>3.2069999999999999</v>
      </c>
      <c r="R120" s="9">
        <v>1.8160000000000001</v>
      </c>
      <c r="S120" s="9">
        <v>0.54</v>
      </c>
      <c r="T120" s="9">
        <v>0.74</v>
      </c>
      <c r="U120" s="9">
        <v>1.119</v>
      </c>
      <c r="V120" s="9">
        <v>0.91100000000000003</v>
      </c>
    </row>
    <row r="121" spans="1:22" x14ac:dyDescent="0.3">
      <c r="A121" s="4" t="s">
        <v>150</v>
      </c>
      <c r="B121" s="8">
        <v>230808</v>
      </c>
      <c r="C121" s="8">
        <v>2</v>
      </c>
      <c r="D121" s="8" t="s">
        <v>36</v>
      </c>
      <c r="E121" s="8" t="s">
        <v>37</v>
      </c>
      <c r="F121" s="8">
        <v>18.940000000000001</v>
      </c>
      <c r="G121" s="8">
        <v>47.6</v>
      </c>
      <c r="H121" s="8">
        <v>54232711</v>
      </c>
      <c r="I121" s="9">
        <v>2.4492440000000002</v>
      </c>
      <c r="J121" s="8">
        <v>12387799</v>
      </c>
      <c r="K121" s="9">
        <v>0.60786499999999999</v>
      </c>
      <c r="L121" s="8">
        <v>118.71</v>
      </c>
      <c r="M121" s="8">
        <v>0.1</v>
      </c>
      <c r="N121" s="8">
        <v>99.91</v>
      </c>
      <c r="O121" s="9">
        <v>0.91500000000000004</v>
      </c>
      <c r="P121" s="9">
        <v>0.95699999999999996</v>
      </c>
      <c r="Q121" s="9">
        <v>3.2949999999999999</v>
      </c>
      <c r="R121" s="9">
        <v>1.8460000000000001</v>
      </c>
      <c r="S121" s="9">
        <v>0.49299999999999999</v>
      </c>
      <c r="T121" s="9">
        <v>0.70799999999999996</v>
      </c>
      <c r="U121" s="9">
        <v>1.1160000000000001</v>
      </c>
      <c r="V121" s="9">
        <v>0.90800000000000003</v>
      </c>
    </row>
    <row r="122" spans="1:22" x14ac:dyDescent="0.3">
      <c r="A122" s="4" t="s">
        <v>151</v>
      </c>
      <c r="B122" s="8">
        <v>230808</v>
      </c>
      <c r="C122" s="8">
        <v>2</v>
      </c>
      <c r="D122" s="8" t="s">
        <v>36</v>
      </c>
      <c r="E122" s="8" t="s">
        <v>37</v>
      </c>
      <c r="F122" s="8">
        <v>11.48</v>
      </c>
      <c r="G122" s="8">
        <v>17.920000000000002</v>
      </c>
      <c r="H122" s="8">
        <v>76175990</v>
      </c>
      <c r="I122" s="9">
        <v>3.0514299999999999</v>
      </c>
      <c r="J122" s="8">
        <v>43522013</v>
      </c>
      <c r="K122" s="9">
        <v>2.0789270000000002</v>
      </c>
      <c r="L122" s="8">
        <v>49.86</v>
      </c>
      <c r="M122" s="8">
        <v>0.16</v>
      </c>
      <c r="N122" s="8">
        <v>99.68</v>
      </c>
      <c r="O122" s="9">
        <v>0.95499999999999996</v>
      </c>
      <c r="P122" s="9">
        <v>0.97799999999999998</v>
      </c>
      <c r="Q122" s="9">
        <v>3.1659999999999999</v>
      </c>
      <c r="R122" s="9">
        <v>1.806</v>
      </c>
      <c r="S122" s="9">
        <v>0.73599999999999999</v>
      </c>
      <c r="T122" s="9">
        <v>0.85799999999999998</v>
      </c>
      <c r="U122" s="9">
        <v>1.169</v>
      </c>
      <c r="V122" s="9">
        <v>0.93200000000000005</v>
      </c>
    </row>
    <row r="123" spans="1:22" x14ac:dyDescent="0.3">
      <c r="A123" s="4" t="s">
        <v>152</v>
      </c>
      <c r="B123" s="8">
        <v>230808</v>
      </c>
      <c r="C123" s="8">
        <v>2</v>
      </c>
      <c r="D123" s="8" t="s">
        <v>36</v>
      </c>
      <c r="E123" s="8" t="s">
        <v>37</v>
      </c>
      <c r="F123" s="8">
        <v>0</v>
      </c>
      <c r="G123" s="8">
        <v>18.48</v>
      </c>
      <c r="H123" s="8">
        <v>72528412</v>
      </c>
      <c r="I123" s="9">
        <v>3.1516139999999999</v>
      </c>
      <c r="J123" s="8">
        <v>36546696</v>
      </c>
      <c r="K123" s="9">
        <v>1.7877339999999999</v>
      </c>
      <c r="L123" s="8">
        <v>57.3</v>
      </c>
      <c r="M123" s="8">
        <v>0.15</v>
      </c>
      <c r="N123" s="8">
        <v>99.73</v>
      </c>
      <c r="O123" s="9">
        <v>0.96899999999999997</v>
      </c>
      <c r="P123" s="9">
        <v>0.98499999999999999</v>
      </c>
      <c r="Q123" s="9">
        <v>2.8719999999999999</v>
      </c>
      <c r="R123" s="9">
        <v>1.7090000000000001</v>
      </c>
      <c r="S123" s="9">
        <v>0.70099999999999996</v>
      </c>
      <c r="T123" s="9">
        <v>0.83799999999999997</v>
      </c>
      <c r="U123" s="9">
        <v>1.173</v>
      </c>
      <c r="V123" s="9">
        <v>0.92500000000000004</v>
      </c>
    </row>
    <row r="124" spans="1:22" x14ac:dyDescent="0.3">
      <c r="A124" s="4" t="s">
        <v>153</v>
      </c>
      <c r="B124" s="8">
        <v>230808</v>
      </c>
      <c r="C124" s="8">
        <v>2</v>
      </c>
      <c r="D124" s="8" t="s">
        <v>36</v>
      </c>
      <c r="E124" s="8" t="s">
        <v>37</v>
      </c>
      <c r="F124" s="8">
        <v>0</v>
      </c>
      <c r="G124" s="8">
        <v>21.28</v>
      </c>
      <c r="H124" s="8">
        <v>74703095</v>
      </c>
      <c r="I124" s="9">
        <v>3.2362220000000002</v>
      </c>
      <c r="J124" s="8">
        <v>38516592</v>
      </c>
      <c r="K124" s="9">
        <v>1.9513590000000001</v>
      </c>
      <c r="L124" s="8">
        <v>58.39</v>
      </c>
      <c r="M124" s="8">
        <v>0.11</v>
      </c>
      <c r="N124" s="8">
        <v>99.81</v>
      </c>
      <c r="O124" s="9">
        <v>0.97599999999999998</v>
      </c>
      <c r="P124" s="9">
        <v>0.98799999999999999</v>
      </c>
      <c r="Q124" s="9">
        <v>3.1669999999999998</v>
      </c>
      <c r="R124" s="9">
        <v>1.758</v>
      </c>
      <c r="S124" s="9">
        <v>0.80200000000000005</v>
      </c>
      <c r="T124" s="9">
        <v>0.89600000000000002</v>
      </c>
      <c r="U124" s="9">
        <v>1.4450000000000001</v>
      </c>
      <c r="V124" s="9">
        <v>0.96199999999999997</v>
      </c>
    </row>
    <row r="125" spans="1:22" x14ac:dyDescent="0.3">
      <c r="A125" s="4" t="s">
        <v>154</v>
      </c>
      <c r="B125" s="8">
        <v>230808</v>
      </c>
      <c r="C125" s="8">
        <v>2</v>
      </c>
      <c r="D125" s="8" t="s">
        <v>36</v>
      </c>
      <c r="E125" s="8" t="s">
        <v>37</v>
      </c>
      <c r="F125" s="8">
        <v>0</v>
      </c>
      <c r="G125" s="8">
        <v>22.4</v>
      </c>
      <c r="H125" s="8">
        <v>96645628</v>
      </c>
      <c r="I125" s="9">
        <v>4.2663609999999998</v>
      </c>
      <c r="J125" s="8">
        <v>50417283</v>
      </c>
      <c r="K125" s="9">
        <v>2.60473</v>
      </c>
      <c r="L125" s="8">
        <v>54.08</v>
      </c>
      <c r="M125" s="8">
        <v>0.13</v>
      </c>
      <c r="N125" s="8">
        <v>99.75</v>
      </c>
      <c r="O125" s="9">
        <v>0.97</v>
      </c>
      <c r="P125" s="9">
        <v>0.98499999999999999</v>
      </c>
      <c r="Q125" s="9">
        <v>2.8359999999999999</v>
      </c>
      <c r="R125" s="9">
        <v>1.6830000000000001</v>
      </c>
      <c r="S125" s="9">
        <v>0.78100000000000003</v>
      </c>
      <c r="T125" s="9">
        <v>0.88400000000000001</v>
      </c>
      <c r="U125" s="9">
        <v>1.1439999999999999</v>
      </c>
      <c r="V125" s="9">
        <v>0.92200000000000004</v>
      </c>
    </row>
    <row r="126" spans="1:22" x14ac:dyDescent="0.3">
      <c r="A126" s="4" t="s">
        <v>155</v>
      </c>
      <c r="B126" s="8">
        <v>230808</v>
      </c>
      <c r="C126" s="8">
        <v>2</v>
      </c>
      <c r="D126" s="8" t="s">
        <v>36</v>
      </c>
      <c r="E126" s="8" t="s">
        <v>37</v>
      </c>
      <c r="F126" s="8">
        <v>32.97</v>
      </c>
      <c r="G126" s="8">
        <v>29.12</v>
      </c>
      <c r="H126" s="8">
        <v>51592374</v>
      </c>
      <c r="I126" s="9">
        <v>2.278041</v>
      </c>
      <c r="J126" s="8">
        <v>19279899</v>
      </c>
      <c r="K126" s="9">
        <v>0.953233</v>
      </c>
      <c r="L126" s="8">
        <v>53.23</v>
      </c>
      <c r="M126" s="8">
        <v>0.12</v>
      </c>
      <c r="N126" s="8">
        <v>99.77</v>
      </c>
      <c r="O126" s="9">
        <v>0.94199999999999995</v>
      </c>
      <c r="P126" s="9">
        <v>0.97099999999999997</v>
      </c>
      <c r="Q126" s="9">
        <v>3.2435999999999998</v>
      </c>
      <c r="R126" s="9">
        <v>1.8113999999999999</v>
      </c>
      <c r="S126" s="9">
        <v>0.622</v>
      </c>
      <c r="T126" s="9">
        <v>0.79100000000000004</v>
      </c>
      <c r="U126" s="9">
        <v>1.1577</v>
      </c>
      <c r="V126" s="9">
        <v>0.92390000000000005</v>
      </c>
    </row>
    <row r="127" spans="1:22" x14ac:dyDescent="0.3">
      <c r="A127" s="4" t="s">
        <v>156</v>
      </c>
      <c r="B127" s="8">
        <v>230808</v>
      </c>
      <c r="C127" s="8">
        <v>2</v>
      </c>
      <c r="D127" s="8" t="s">
        <v>36</v>
      </c>
      <c r="E127" s="8" t="s">
        <v>37</v>
      </c>
      <c r="F127" s="8">
        <v>0</v>
      </c>
      <c r="G127" s="8">
        <v>12.88</v>
      </c>
      <c r="H127" s="8">
        <v>75210192</v>
      </c>
      <c r="I127" s="9">
        <v>3.010046</v>
      </c>
      <c r="J127" s="8">
        <v>13713039</v>
      </c>
      <c r="K127" s="9">
        <v>0.70450599999999997</v>
      </c>
      <c r="L127" s="8">
        <v>48.42</v>
      </c>
      <c r="M127" s="8">
        <v>0.17</v>
      </c>
      <c r="N127" s="8">
        <v>99.65</v>
      </c>
      <c r="O127" s="9">
        <v>0.96799999999999997</v>
      </c>
      <c r="P127" s="9">
        <v>0.98399999999999999</v>
      </c>
      <c r="Q127" s="9">
        <v>3.0329999999999999</v>
      </c>
      <c r="R127" s="9">
        <v>1.726</v>
      </c>
      <c r="S127" s="9">
        <v>0.61799999999999999</v>
      </c>
      <c r="T127" s="9">
        <v>0.79</v>
      </c>
      <c r="U127" s="9">
        <v>1.397</v>
      </c>
      <c r="V127" s="9">
        <v>0.95</v>
      </c>
    </row>
    <row r="128" spans="1:22" x14ac:dyDescent="0.3">
      <c r="A128" s="4" t="s">
        <v>157</v>
      </c>
      <c r="B128" s="8">
        <v>230808</v>
      </c>
      <c r="C128" s="8">
        <v>2</v>
      </c>
      <c r="D128" s="8" t="s">
        <v>36</v>
      </c>
      <c r="E128" s="8" t="s">
        <v>37</v>
      </c>
      <c r="F128" s="8">
        <v>0</v>
      </c>
      <c r="G128" s="8">
        <v>12.88</v>
      </c>
      <c r="H128" s="8">
        <v>86472935</v>
      </c>
      <c r="I128" s="9">
        <v>3.308395</v>
      </c>
      <c r="J128" s="8">
        <v>27224463</v>
      </c>
      <c r="K128" s="9">
        <v>1.369348</v>
      </c>
      <c r="L128" s="8">
        <v>47.42</v>
      </c>
      <c r="M128" s="8">
        <v>0.09</v>
      </c>
      <c r="N128" s="8">
        <v>99.81</v>
      </c>
      <c r="O128" s="9">
        <v>0.97299999999999998</v>
      </c>
      <c r="P128" s="9">
        <v>0.98699999999999999</v>
      </c>
      <c r="Q128" s="9">
        <v>2.9969999999999999</v>
      </c>
      <c r="R128" s="9">
        <v>1.7470000000000001</v>
      </c>
      <c r="S128" s="9">
        <v>0.68700000000000006</v>
      </c>
      <c r="T128" s="9">
        <v>0.82899999999999996</v>
      </c>
      <c r="U128" s="9">
        <v>1.1000000000000001</v>
      </c>
      <c r="V128" s="9">
        <v>0.91200000000000003</v>
      </c>
    </row>
    <row r="129" spans="1:22" x14ac:dyDescent="0.3">
      <c r="A129" s="4" t="s">
        <v>158</v>
      </c>
      <c r="B129" s="8">
        <v>230808</v>
      </c>
      <c r="C129" s="8">
        <v>2</v>
      </c>
      <c r="D129" s="8" t="s">
        <v>36</v>
      </c>
      <c r="E129" s="8" t="s">
        <v>37</v>
      </c>
      <c r="F129" s="8">
        <v>5.7</v>
      </c>
      <c r="G129" s="8">
        <v>12.88</v>
      </c>
      <c r="H129" s="8">
        <v>36884008</v>
      </c>
      <c r="I129" s="9">
        <v>1.6695949999999999</v>
      </c>
      <c r="J129" s="8">
        <v>27501610</v>
      </c>
      <c r="K129" s="9">
        <v>1.3814059999999999</v>
      </c>
      <c r="L129" s="8">
        <v>38.46</v>
      </c>
      <c r="M129" s="8">
        <v>0.13</v>
      </c>
      <c r="N129" s="8">
        <v>99.67</v>
      </c>
      <c r="O129" s="9">
        <v>0.94699999999999995</v>
      </c>
      <c r="P129" s="9">
        <v>0.97299999999999998</v>
      </c>
      <c r="Q129" s="9">
        <v>3.153</v>
      </c>
      <c r="R129" s="9">
        <v>1.762</v>
      </c>
      <c r="S129" s="9">
        <v>0.72199999999999998</v>
      </c>
      <c r="T129" s="9">
        <v>0.85</v>
      </c>
      <c r="U129" s="9">
        <v>1.3620000000000001</v>
      </c>
      <c r="V129" s="9">
        <v>0.94399999999999995</v>
      </c>
    </row>
    <row r="130" spans="1:22" x14ac:dyDescent="0.3">
      <c r="A130" s="4" t="s">
        <v>159</v>
      </c>
      <c r="B130" s="8">
        <v>230808</v>
      </c>
      <c r="C130" s="8">
        <v>2</v>
      </c>
      <c r="D130" s="8" t="s">
        <v>36</v>
      </c>
      <c r="E130" s="8" t="s">
        <v>37</v>
      </c>
      <c r="F130" s="8">
        <v>0</v>
      </c>
      <c r="G130" s="8">
        <v>13.44</v>
      </c>
      <c r="H130" s="8">
        <v>39480137</v>
      </c>
      <c r="I130" s="9">
        <v>1.6129690000000001</v>
      </c>
      <c r="J130" s="8">
        <v>14827485</v>
      </c>
      <c r="K130" s="9">
        <v>0.73057000000000005</v>
      </c>
      <c r="L130" s="8">
        <v>41.52</v>
      </c>
      <c r="M130" s="8">
        <v>0.11</v>
      </c>
      <c r="N130" s="8">
        <v>99.73</v>
      </c>
      <c r="O130" s="9">
        <v>0.95499999999999996</v>
      </c>
      <c r="P130" s="9">
        <v>0.97699999999999998</v>
      </c>
      <c r="Q130" s="9">
        <v>3.4169999999999998</v>
      </c>
      <c r="R130" s="9">
        <v>1.839</v>
      </c>
      <c r="S130" s="9">
        <v>0.64300000000000002</v>
      </c>
      <c r="T130" s="9">
        <v>0.80400000000000005</v>
      </c>
      <c r="U130" s="9">
        <v>1.476</v>
      </c>
      <c r="V130" s="9">
        <v>0.97799999999999998</v>
      </c>
    </row>
    <row r="131" spans="1:22" x14ac:dyDescent="0.3">
      <c r="A131" s="4" t="s">
        <v>160</v>
      </c>
      <c r="B131" s="8">
        <v>230808</v>
      </c>
      <c r="C131" s="8">
        <v>2</v>
      </c>
      <c r="D131" s="8" t="s">
        <v>36</v>
      </c>
      <c r="E131" s="8" t="s">
        <v>37</v>
      </c>
      <c r="F131" s="8">
        <v>9.1300000000000008</v>
      </c>
      <c r="G131" s="8">
        <v>14</v>
      </c>
      <c r="H131" s="8">
        <v>34589672</v>
      </c>
      <c r="I131" s="9">
        <v>1.676515</v>
      </c>
      <c r="J131" s="8">
        <v>21596889</v>
      </c>
      <c r="K131" s="9">
        <v>1.1309800000000001</v>
      </c>
      <c r="L131" s="8">
        <v>44.17</v>
      </c>
      <c r="M131" s="8">
        <v>0.15</v>
      </c>
      <c r="N131" s="8">
        <v>99.66</v>
      </c>
      <c r="O131" s="9">
        <v>0.95099999999999996</v>
      </c>
      <c r="P131" s="9">
        <v>0.97499999999999998</v>
      </c>
      <c r="Q131" s="9">
        <v>2.7869000000000002</v>
      </c>
      <c r="R131" s="9">
        <v>1.6817</v>
      </c>
      <c r="S131" s="9">
        <v>0.62</v>
      </c>
      <c r="T131" s="9">
        <v>0.79</v>
      </c>
      <c r="U131" s="9">
        <v>1.1216999999999999</v>
      </c>
      <c r="V131" s="9">
        <v>0.91210000000000002</v>
      </c>
    </row>
    <row r="132" spans="1:22" x14ac:dyDescent="0.3">
      <c r="A132" s="4" t="s">
        <v>161</v>
      </c>
      <c r="B132" s="8">
        <v>230808</v>
      </c>
      <c r="C132" s="8">
        <v>2</v>
      </c>
      <c r="D132" s="8" t="s">
        <v>36</v>
      </c>
      <c r="E132" s="8" t="s">
        <v>37</v>
      </c>
      <c r="F132" s="8">
        <v>13.5</v>
      </c>
      <c r="G132" s="8">
        <v>29.68</v>
      </c>
      <c r="H132" s="8">
        <v>47261670</v>
      </c>
      <c r="I132" s="9">
        <v>2.1568589999999999</v>
      </c>
      <c r="J132" s="8">
        <v>23712481</v>
      </c>
      <c r="K132" s="9">
        <v>1.150847</v>
      </c>
      <c r="L132" s="8">
        <v>49.7</v>
      </c>
      <c r="M132" s="8">
        <v>0.14000000000000001</v>
      </c>
      <c r="N132" s="8">
        <v>99.72</v>
      </c>
      <c r="O132" s="9">
        <v>0.96699999999999997</v>
      </c>
      <c r="P132" s="9">
        <v>0.98399999999999999</v>
      </c>
      <c r="Q132" s="9">
        <v>3.0794000000000001</v>
      </c>
      <c r="R132" s="9">
        <v>1.7746</v>
      </c>
      <c r="S132" s="9">
        <v>0.67</v>
      </c>
      <c r="T132" s="9">
        <v>0.81899999999999995</v>
      </c>
      <c r="U132" s="9">
        <v>1.1176999999999999</v>
      </c>
      <c r="V132" s="9">
        <v>0.91439999999999999</v>
      </c>
    </row>
    <row r="133" spans="1:22" x14ac:dyDescent="0.3">
      <c r="A133" s="4" t="s">
        <v>162</v>
      </c>
      <c r="B133" s="8">
        <v>230808</v>
      </c>
      <c r="C133" s="8">
        <v>2</v>
      </c>
      <c r="D133" s="8" t="s">
        <v>36</v>
      </c>
      <c r="E133" s="8" t="s">
        <v>37</v>
      </c>
      <c r="F133" s="8">
        <v>0</v>
      </c>
      <c r="G133" s="8">
        <v>6.16</v>
      </c>
      <c r="H133" s="8">
        <v>45227117</v>
      </c>
      <c r="I133" s="9">
        <v>1.765285</v>
      </c>
      <c r="J133" s="8">
        <v>31455032</v>
      </c>
      <c r="K133" s="9">
        <v>1.5185820000000001</v>
      </c>
      <c r="L133" s="8">
        <v>53.56</v>
      </c>
      <c r="M133" s="8">
        <v>0.13</v>
      </c>
      <c r="N133" s="8">
        <v>99.75</v>
      </c>
      <c r="O133" s="9">
        <v>0.92</v>
      </c>
      <c r="P133" s="9">
        <v>0.96</v>
      </c>
      <c r="Q133" s="9">
        <v>3.09</v>
      </c>
      <c r="R133" s="9">
        <v>1.784</v>
      </c>
      <c r="S133" s="9">
        <v>0.61</v>
      </c>
      <c r="T133" s="9">
        <v>0.78400000000000003</v>
      </c>
      <c r="U133" s="9">
        <v>1.1100000000000001</v>
      </c>
      <c r="V133" s="9">
        <v>0.91300000000000003</v>
      </c>
    </row>
    <row r="134" spans="1:22" x14ac:dyDescent="0.3">
      <c r="A134" s="4" t="s">
        <v>163</v>
      </c>
      <c r="B134" s="8">
        <v>230808</v>
      </c>
      <c r="C134" s="8">
        <v>2</v>
      </c>
      <c r="D134" s="8" t="s">
        <v>36</v>
      </c>
      <c r="E134" s="8" t="s">
        <v>37</v>
      </c>
      <c r="F134" s="8">
        <v>0</v>
      </c>
      <c r="G134" s="8">
        <v>7.28</v>
      </c>
      <c r="H134" s="8">
        <v>112675764</v>
      </c>
      <c r="I134" s="9">
        <v>3.4794909999999999</v>
      </c>
      <c r="J134" s="8">
        <v>27118456</v>
      </c>
      <c r="K134" s="9">
        <v>1.3032410000000001</v>
      </c>
      <c r="L134" s="8">
        <v>53.31</v>
      </c>
      <c r="M134" s="8">
        <v>0.13</v>
      </c>
      <c r="N134" s="8">
        <v>99.75</v>
      </c>
      <c r="O134" s="9">
        <v>0.96399999999999997</v>
      </c>
      <c r="P134" s="9">
        <v>0.98099999999999998</v>
      </c>
      <c r="Q134" s="9">
        <v>3.2120000000000002</v>
      </c>
      <c r="R134" s="9">
        <v>1.82</v>
      </c>
      <c r="S134" s="9">
        <v>0.65600000000000003</v>
      </c>
      <c r="T134" s="9">
        <v>0.81100000000000005</v>
      </c>
      <c r="U134" s="9">
        <v>1.145</v>
      </c>
      <c r="V134" s="9">
        <v>0.92400000000000004</v>
      </c>
    </row>
    <row r="135" spans="1:22" x14ac:dyDescent="0.3">
      <c r="A135" s="4" t="s">
        <v>164</v>
      </c>
      <c r="B135" s="8">
        <v>230808</v>
      </c>
      <c r="C135" s="8">
        <v>2</v>
      </c>
      <c r="D135" s="8" t="s">
        <v>36</v>
      </c>
      <c r="E135" s="8" t="s">
        <v>37</v>
      </c>
      <c r="F135" s="8">
        <v>20.64</v>
      </c>
      <c r="G135" s="8">
        <v>15.68</v>
      </c>
      <c r="H135" s="8">
        <v>110223645</v>
      </c>
      <c r="I135" s="9">
        <v>4.0549439999999999</v>
      </c>
      <c r="J135" s="8">
        <v>19796834</v>
      </c>
      <c r="K135" s="9">
        <v>0.92686100000000005</v>
      </c>
      <c r="L135" s="8">
        <v>47.86</v>
      </c>
      <c r="M135" s="8">
        <v>0.13</v>
      </c>
      <c r="N135" s="8">
        <v>99.72</v>
      </c>
      <c r="O135" s="9">
        <v>0.95699999999999996</v>
      </c>
      <c r="P135" s="9">
        <v>0.97899999999999998</v>
      </c>
      <c r="Q135" s="9">
        <v>3.2240000000000002</v>
      </c>
      <c r="R135" s="9">
        <v>1.8140000000000001</v>
      </c>
      <c r="S135" s="9">
        <v>0.58399999999999996</v>
      </c>
      <c r="T135" s="9">
        <v>0.76800000000000002</v>
      </c>
      <c r="U135" s="9">
        <v>1.1259999999999999</v>
      </c>
      <c r="V135" s="9">
        <v>0.91200000000000003</v>
      </c>
    </row>
    <row r="136" spans="1:22" x14ac:dyDescent="0.3">
      <c r="A136" s="4" t="s">
        <v>165</v>
      </c>
      <c r="B136" s="8">
        <v>230808</v>
      </c>
      <c r="C136" s="8">
        <v>2</v>
      </c>
      <c r="D136" s="8" t="s">
        <v>36</v>
      </c>
      <c r="E136" s="8" t="s">
        <v>37</v>
      </c>
      <c r="F136" s="8">
        <v>53.9</v>
      </c>
      <c r="G136" s="8">
        <v>100</v>
      </c>
      <c r="H136" s="8">
        <v>82242486</v>
      </c>
      <c r="I136" s="9">
        <v>4.165368</v>
      </c>
      <c r="J136" s="8">
        <v>21532925</v>
      </c>
      <c r="K136" s="9">
        <v>1.0405580000000001</v>
      </c>
      <c r="L136" s="8">
        <v>69.319999999999993</v>
      </c>
      <c r="M136" s="8">
        <v>0.17</v>
      </c>
      <c r="N136" s="8">
        <v>99.76</v>
      </c>
      <c r="O136" s="9">
        <v>0.91800000000000004</v>
      </c>
      <c r="P136" s="9">
        <v>0.95799999999999996</v>
      </c>
      <c r="Q136" s="9">
        <v>2.9756</v>
      </c>
      <c r="R136" s="9">
        <v>1.6947000000000001</v>
      </c>
      <c r="S136" s="9">
        <v>0.54900000000000004</v>
      </c>
      <c r="T136" s="9">
        <v>0.746</v>
      </c>
      <c r="U136" s="9">
        <v>1.0591999999999999</v>
      </c>
      <c r="V136" s="9">
        <v>0.87780000000000002</v>
      </c>
    </row>
    <row r="137" spans="1:22" x14ac:dyDescent="0.3">
      <c r="A137" s="4" t="s">
        <v>166</v>
      </c>
      <c r="B137" s="8">
        <v>230808</v>
      </c>
      <c r="C137" s="8">
        <v>2</v>
      </c>
      <c r="D137" s="8" t="s">
        <v>36</v>
      </c>
      <c r="E137" s="8" t="s">
        <v>37</v>
      </c>
      <c r="F137" s="8">
        <v>49.66</v>
      </c>
      <c r="G137" s="8">
        <v>100</v>
      </c>
      <c r="H137" s="8">
        <v>67949503</v>
      </c>
      <c r="I137" s="9">
        <v>3.2533240000000001</v>
      </c>
      <c r="J137" s="8">
        <v>14442298</v>
      </c>
      <c r="K137" s="9">
        <v>0.70638500000000004</v>
      </c>
      <c r="L137" s="8">
        <v>72.12</v>
      </c>
      <c r="M137" s="8">
        <v>0.28999999999999998</v>
      </c>
      <c r="N137" s="8">
        <v>99.59</v>
      </c>
      <c r="O137" s="9">
        <v>0.97499999999999998</v>
      </c>
      <c r="P137" s="9">
        <v>0.98699999999999999</v>
      </c>
      <c r="Q137" s="9">
        <v>2.9209999999999998</v>
      </c>
      <c r="R137" s="9">
        <v>1.7203999999999999</v>
      </c>
      <c r="S137" s="9">
        <v>0.64500000000000002</v>
      </c>
      <c r="T137" s="9">
        <v>0.80400000000000005</v>
      </c>
      <c r="U137" s="9">
        <v>1.0449999999999999</v>
      </c>
      <c r="V137" s="9">
        <v>0.87790000000000001</v>
      </c>
    </row>
    <row r="138" spans="1:22" x14ac:dyDescent="0.3">
      <c r="A138" s="4" t="s">
        <v>167</v>
      </c>
      <c r="B138" s="8">
        <v>230808</v>
      </c>
      <c r="C138" s="8">
        <v>2</v>
      </c>
      <c r="D138" s="8" t="s">
        <v>36</v>
      </c>
      <c r="E138" s="8" t="s">
        <v>37</v>
      </c>
      <c r="F138" s="8">
        <v>0</v>
      </c>
      <c r="G138" s="8">
        <v>6.16</v>
      </c>
      <c r="H138" s="8">
        <v>71552607</v>
      </c>
      <c r="I138" s="9">
        <v>2.9709880000000002</v>
      </c>
      <c r="J138" s="8">
        <v>30043204</v>
      </c>
      <c r="K138" s="9">
        <v>1.394001</v>
      </c>
      <c r="L138" s="8">
        <v>78.239999999999995</v>
      </c>
      <c r="M138" s="8">
        <v>0.1</v>
      </c>
      <c r="N138" s="8">
        <v>99.87</v>
      </c>
      <c r="O138" s="9">
        <v>0.96799999999999997</v>
      </c>
      <c r="P138" s="9">
        <v>0.98399999999999999</v>
      </c>
      <c r="Q138" s="9">
        <v>3.028</v>
      </c>
      <c r="R138" s="9">
        <v>1.7589999999999999</v>
      </c>
      <c r="S138" s="9">
        <v>0.63700000000000001</v>
      </c>
      <c r="T138" s="9">
        <v>0.80100000000000005</v>
      </c>
      <c r="U138" s="9">
        <v>1.147</v>
      </c>
      <c r="V138" s="9">
        <v>0.93200000000000005</v>
      </c>
    </row>
    <row r="139" spans="1:22" x14ac:dyDescent="0.3">
      <c r="A139" s="4" t="s">
        <v>168</v>
      </c>
      <c r="B139" s="8">
        <v>230808</v>
      </c>
      <c r="C139" s="8">
        <v>2</v>
      </c>
      <c r="D139" s="8" t="s">
        <v>36</v>
      </c>
      <c r="E139" s="8" t="s">
        <v>37</v>
      </c>
      <c r="F139" s="8">
        <v>0</v>
      </c>
      <c r="G139" s="8">
        <v>7.84</v>
      </c>
      <c r="H139" s="8">
        <v>54951149</v>
      </c>
      <c r="I139" s="9">
        <v>1.909616</v>
      </c>
      <c r="J139" s="8">
        <v>16489945</v>
      </c>
      <c r="K139" s="9">
        <v>0.780671</v>
      </c>
      <c r="L139" s="8">
        <v>50.77</v>
      </c>
      <c r="M139" s="8">
        <v>0.06</v>
      </c>
      <c r="N139" s="8">
        <v>99.89</v>
      </c>
      <c r="O139" s="9">
        <v>0.95699999999999996</v>
      </c>
      <c r="P139" s="9">
        <v>0.97899999999999998</v>
      </c>
      <c r="Q139" s="9">
        <v>3.5409999999999999</v>
      </c>
      <c r="R139" s="9">
        <v>1.915</v>
      </c>
      <c r="S139" s="9">
        <v>0.57399999999999995</v>
      </c>
      <c r="T139" s="9">
        <v>0.76100000000000001</v>
      </c>
      <c r="U139" s="9">
        <v>1.1499999999999999</v>
      </c>
      <c r="V139" s="9">
        <v>0.92600000000000005</v>
      </c>
    </row>
    <row r="140" spans="1:22" x14ac:dyDescent="0.3">
      <c r="A140" s="4" t="s">
        <v>169</v>
      </c>
      <c r="B140" s="8">
        <v>230808</v>
      </c>
      <c r="C140" s="8">
        <v>2</v>
      </c>
      <c r="D140" s="8" t="s">
        <v>36</v>
      </c>
      <c r="E140" s="8" t="s">
        <v>37</v>
      </c>
      <c r="F140" s="8">
        <v>0</v>
      </c>
      <c r="G140" s="8">
        <v>8.9600000000000009</v>
      </c>
      <c r="H140" s="8">
        <v>91404401</v>
      </c>
      <c r="I140" s="9">
        <v>3.2947410000000001</v>
      </c>
      <c r="J140" s="8">
        <v>10712008</v>
      </c>
      <c r="K140" s="9">
        <v>0.52577200000000002</v>
      </c>
      <c r="L140" s="8">
        <v>49.39</v>
      </c>
      <c r="M140" s="8">
        <v>0.1</v>
      </c>
      <c r="N140" s="8">
        <v>99.8</v>
      </c>
      <c r="O140" s="9">
        <v>0.96899999999999997</v>
      </c>
      <c r="P140" s="9">
        <v>0.98399999999999999</v>
      </c>
      <c r="Q140" s="9">
        <v>3.222</v>
      </c>
      <c r="R140" s="9">
        <v>1.8280000000000001</v>
      </c>
      <c r="S140" s="9">
        <v>0.48799999999999999</v>
      </c>
      <c r="T140" s="9">
        <v>0.70499999999999996</v>
      </c>
      <c r="U140" s="9">
        <v>1.125</v>
      </c>
      <c r="V140" s="9">
        <v>0.92300000000000004</v>
      </c>
    </row>
    <row r="141" spans="1:22" x14ac:dyDescent="0.3">
      <c r="A141" s="4" t="s">
        <v>170</v>
      </c>
      <c r="B141" s="8">
        <v>230808</v>
      </c>
      <c r="C141" s="8">
        <v>2</v>
      </c>
      <c r="D141" s="8" t="s">
        <v>36</v>
      </c>
      <c r="E141" s="8" t="s">
        <v>171</v>
      </c>
      <c r="F141" s="8">
        <v>0</v>
      </c>
      <c r="G141" s="8">
        <v>33.6</v>
      </c>
      <c r="H141" s="8">
        <v>37022586</v>
      </c>
      <c r="I141" s="9">
        <v>1.56029</v>
      </c>
      <c r="J141" s="8">
        <v>26953359</v>
      </c>
      <c r="K141" s="9">
        <v>1.299758</v>
      </c>
      <c r="L141" s="8">
        <v>49.84</v>
      </c>
      <c r="M141" s="8">
        <v>0.1</v>
      </c>
      <c r="N141" s="8">
        <v>99.8</v>
      </c>
      <c r="O141" s="9">
        <v>0.94299999999999995</v>
      </c>
      <c r="P141" s="9">
        <v>0.97099999999999997</v>
      </c>
      <c r="Q141" s="9">
        <v>3.238</v>
      </c>
      <c r="R141" s="9">
        <v>1.843</v>
      </c>
      <c r="S141" s="9">
        <v>0.71699999999999997</v>
      </c>
      <c r="T141" s="9">
        <v>0.84799999999999998</v>
      </c>
      <c r="U141" s="9">
        <v>1.1399999999999999</v>
      </c>
      <c r="V141" s="9">
        <v>0.91900000000000004</v>
      </c>
    </row>
    <row r="142" spans="1:22" x14ac:dyDescent="0.3">
      <c r="A142" s="4" t="s">
        <v>172</v>
      </c>
      <c r="B142" s="8">
        <v>230808</v>
      </c>
      <c r="C142" s="8">
        <v>2</v>
      </c>
      <c r="D142" s="8" t="s">
        <v>36</v>
      </c>
      <c r="E142" s="8" t="s">
        <v>171</v>
      </c>
      <c r="F142" s="8">
        <v>21.53</v>
      </c>
      <c r="G142" s="8">
        <v>100</v>
      </c>
      <c r="H142" s="8">
        <v>63910276</v>
      </c>
      <c r="I142" s="9">
        <v>2.6151469999999999</v>
      </c>
      <c r="J142" s="8">
        <v>29080021</v>
      </c>
      <c r="K142" s="9">
        <v>1.3073710000000001</v>
      </c>
      <c r="L142" s="8">
        <v>59.45</v>
      </c>
      <c r="M142" s="8">
        <v>7.0000000000000007E-2</v>
      </c>
      <c r="N142" s="8">
        <v>99.89</v>
      </c>
      <c r="O142" s="9">
        <v>0.92400000000000004</v>
      </c>
      <c r="P142" s="9">
        <v>0.96099999999999997</v>
      </c>
      <c r="Q142" s="9">
        <v>3.5840000000000001</v>
      </c>
      <c r="R142" s="9">
        <v>1.9179999999999999</v>
      </c>
      <c r="S142" s="9">
        <v>0.64200000000000002</v>
      </c>
      <c r="T142" s="9">
        <v>0.80400000000000005</v>
      </c>
      <c r="U142" s="9">
        <v>1.1930000000000001</v>
      </c>
      <c r="V142" s="9">
        <v>0.93400000000000005</v>
      </c>
    </row>
    <row r="143" spans="1:22" x14ac:dyDescent="0.3">
      <c r="A143" s="4" t="s">
        <v>173</v>
      </c>
      <c r="B143" s="8">
        <v>230808</v>
      </c>
      <c r="C143" s="8">
        <v>2</v>
      </c>
      <c r="D143" s="8" t="s">
        <v>36</v>
      </c>
      <c r="E143" s="8" t="s">
        <v>171</v>
      </c>
      <c r="F143" s="8">
        <v>25.51</v>
      </c>
      <c r="G143" s="8">
        <v>100</v>
      </c>
      <c r="H143" s="8">
        <v>45436867</v>
      </c>
      <c r="I143" s="9">
        <v>1.9881409999999999</v>
      </c>
      <c r="J143" s="8">
        <v>11484185</v>
      </c>
      <c r="K143" s="9">
        <v>0.53552500000000003</v>
      </c>
      <c r="L143" s="8">
        <v>47.51</v>
      </c>
      <c r="M143" s="8">
        <v>0.05</v>
      </c>
      <c r="N143" s="8">
        <v>99.9</v>
      </c>
      <c r="O143" s="9">
        <v>0.90800000000000003</v>
      </c>
      <c r="P143" s="9">
        <v>0.95299999999999996</v>
      </c>
      <c r="Q143" s="9">
        <v>3.4279999999999999</v>
      </c>
      <c r="R143" s="9">
        <v>1.9019999999999999</v>
      </c>
      <c r="S143" s="9">
        <v>0.48499999999999999</v>
      </c>
      <c r="T143" s="9">
        <v>0.70499999999999996</v>
      </c>
      <c r="U143" s="9">
        <v>1.1419999999999999</v>
      </c>
      <c r="V143" s="9">
        <v>0.92200000000000004</v>
      </c>
    </row>
    <row r="144" spans="1:22" x14ac:dyDescent="0.3">
      <c r="A144" s="4" t="s">
        <v>174</v>
      </c>
      <c r="B144" s="8">
        <v>230808</v>
      </c>
      <c r="C144" s="8">
        <v>2</v>
      </c>
      <c r="D144" s="8" t="s">
        <v>36</v>
      </c>
      <c r="E144" s="8" t="s">
        <v>171</v>
      </c>
      <c r="F144" s="9">
        <v>0</v>
      </c>
      <c r="G144" s="8">
        <v>17.36</v>
      </c>
      <c r="H144" s="8">
        <v>71269975</v>
      </c>
      <c r="I144" s="9">
        <v>2.9338639999999998</v>
      </c>
      <c r="J144" s="8">
        <v>27869288</v>
      </c>
      <c r="K144" s="9">
        <v>1.3608370000000001</v>
      </c>
      <c r="L144" s="8">
        <v>53.62</v>
      </c>
      <c r="M144" s="8">
        <v>0.13</v>
      </c>
      <c r="N144" s="8">
        <v>99.77</v>
      </c>
      <c r="O144" s="9">
        <v>0.96699999999999997</v>
      </c>
      <c r="P144" s="9">
        <v>0.98299999999999998</v>
      </c>
      <c r="Q144" s="9">
        <v>3.19</v>
      </c>
      <c r="R144" s="9">
        <v>1.8180000000000001</v>
      </c>
      <c r="S144" s="9">
        <v>0.70199999999999996</v>
      </c>
      <c r="T144" s="9">
        <v>0.83799999999999997</v>
      </c>
      <c r="U144" s="9">
        <v>1.1599999999999999</v>
      </c>
      <c r="V144" s="9">
        <v>0.92600000000000005</v>
      </c>
    </row>
    <row r="145" spans="1:22" x14ac:dyDescent="0.3">
      <c r="A145" s="4" t="s">
        <v>175</v>
      </c>
      <c r="B145" s="8">
        <v>230808</v>
      </c>
      <c r="C145" s="8">
        <v>2</v>
      </c>
      <c r="D145" s="8" t="s">
        <v>36</v>
      </c>
      <c r="E145" s="8" t="s">
        <v>171</v>
      </c>
      <c r="F145" s="8">
        <v>31.22</v>
      </c>
      <c r="G145" s="8">
        <v>19.600000000000001</v>
      </c>
      <c r="H145" s="8">
        <v>86520363</v>
      </c>
      <c r="I145" s="9">
        <v>3.6086640000000001</v>
      </c>
      <c r="J145" s="8">
        <v>21076817</v>
      </c>
      <c r="K145" s="9">
        <v>1.038829</v>
      </c>
      <c r="L145" s="8">
        <v>54.45</v>
      </c>
      <c r="M145" s="8">
        <v>0.14000000000000001</v>
      </c>
      <c r="N145" s="8">
        <v>99.73</v>
      </c>
      <c r="O145" s="9">
        <v>0.97299999999999998</v>
      </c>
      <c r="P145" s="9">
        <v>0.98599999999999999</v>
      </c>
      <c r="Q145" s="9">
        <v>3.0804999999999998</v>
      </c>
      <c r="R145" s="9">
        <v>1.7695000000000001</v>
      </c>
      <c r="S145" s="9">
        <v>0.64300000000000002</v>
      </c>
      <c r="T145" s="9">
        <v>0.80300000000000005</v>
      </c>
      <c r="U145" s="9">
        <v>1.1609</v>
      </c>
      <c r="V145" s="9">
        <v>0.92330000000000001</v>
      </c>
    </row>
    <row r="146" spans="1:22" x14ac:dyDescent="0.3">
      <c r="A146" s="4" t="s">
        <v>176</v>
      </c>
      <c r="B146" s="8">
        <v>230808</v>
      </c>
      <c r="C146" s="8">
        <v>2</v>
      </c>
      <c r="D146" s="8" t="s">
        <v>36</v>
      </c>
      <c r="E146" s="8" t="s">
        <v>171</v>
      </c>
      <c r="F146" s="9">
        <v>0</v>
      </c>
      <c r="G146" s="8">
        <v>19.600000000000001</v>
      </c>
      <c r="H146" s="8">
        <v>84785646</v>
      </c>
      <c r="I146" s="9">
        <v>3.357901</v>
      </c>
      <c r="J146" s="8">
        <v>29873446</v>
      </c>
      <c r="K146" s="9">
        <v>1.512688</v>
      </c>
      <c r="L146" s="8">
        <v>52.18</v>
      </c>
      <c r="M146" s="8">
        <v>0.15</v>
      </c>
      <c r="N146" s="8">
        <v>99.72</v>
      </c>
      <c r="O146" s="9">
        <v>0.96899999999999997</v>
      </c>
      <c r="P146" s="9">
        <v>0.98399999999999999</v>
      </c>
      <c r="Q146" s="9">
        <v>2.919</v>
      </c>
      <c r="R146" s="9">
        <v>1.7130000000000001</v>
      </c>
      <c r="S146" s="9">
        <v>0.65100000000000002</v>
      </c>
      <c r="T146" s="9">
        <v>0.80900000000000005</v>
      </c>
      <c r="U146" s="9">
        <v>1.147</v>
      </c>
      <c r="V146" s="9">
        <v>0.91100000000000003</v>
      </c>
    </row>
    <row r="147" spans="1:22" x14ac:dyDescent="0.3">
      <c r="A147" s="4" t="s">
        <v>177</v>
      </c>
      <c r="B147" s="8">
        <v>230808</v>
      </c>
      <c r="C147" s="8">
        <v>2</v>
      </c>
      <c r="D147" s="8" t="s">
        <v>36</v>
      </c>
      <c r="E147" s="8" t="s">
        <v>171</v>
      </c>
      <c r="F147" s="9">
        <v>0</v>
      </c>
      <c r="G147" s="8">
        <v>20.16</v>
      </c>
      <c r="H147" s="8">
        <v>66003171</v>
      </c>
      <c r="I147" s="9">
        <v>2.7464270000000002</v>
      </c>
      <c r="J147" s="8">
        <v>35398763</v>
      </c>
      <c r="K147" s="9">
        <v>1.67763</v>
      </c>
      <c r="L147" s="8">
        <v>63.39</v>
      </c>
      <c r="M147" s="8">
        <v>0.18</v>
      </c>
      <c r="N147" s="8">
        <v>99.71</v>
      </c>
      <c r="O147" s="9">
        <v>0.98099999999999998</v>
      </c>
      <c r="P147" s="9">
        <v>0.99099999999999999</v>
      </c>
      <c r="Q147" s="9">
        <v>3.3159999999999998</v>
      </c>
      <c r="R147" s="9">
        <v>1.8520000000000001</v>
      </c>
      <c r="S147" s="9">
        <v>0.78600000000000003</v>
      </c>
      <c r="T147" s="9">
        <v>0.88700000000000001</v>
      </c>
      <c r="U147" s="9">
        <v>1.1970000000000001</v>
      </c>
      <c r="V147" s="9">
        <v>0.94799999999999995</v>
      </c>
    </row>
    <row r="148" spans="1:22" x14ac:dyDescent="0.3">
      <c r="A148" s="4" t="s">
        <v>178</v>
      </c>
      <c r="B148" s="8">
        <v>230808</v>
      </c>
      <c r="C148" s="8">
        <v>2</v>
      </c>
      <c r="D148" s="8" t="s">
        <v>36</v>
      </c>
      <c r="E148" s="8" t="s">
        <v>171</v>
      </c>
      <c r="F148" s="9">
        <v>0</v>
      </c>
      <c r="G148" s="8">
        <v>21.84</v>
      </c>
      <c r="H148" s="8">
        <v>42677265</v>
      </c>
      <c r="I148" s="9">
        <v>1.8745529999999999</v>
      </c>
      <c r="J148" s="8">
        <v>31700963</v>
      </c>
      <c r="K148" s="9">
        <v>1.5526990000000001</v>
      </c>
      <c r="L148" s="8">
        <v>61.6</v>
      </c>
      <c r="M148" s="8">
        <v>0.13</v>
      </c>
      <c r="N148" s="8">
        <v>99.79</v>
      </c>
      <c r="O148" s="9">
        <v>0.95499999999999996</v>
      </c>
      <c r="P148" s="9">
        <v>0.97699999999999998</v>
      </c>
      <c r="Q148" s="9">
        <v>3.4649999999999999</v>
      </c>
      <c r="R148" s="9">
        <v>1.845</v>
      </c>
      <c r="S148" s="9">
        <v>0.76300000000000001</v>
      </c>
      <c r="T148" s="9">
        <v>0.874</v>
      </c>
      <c r="U148" s="9">
        <v>1.411</v>
      </c>
      <c r="V148" s="9">
        <v>0.96399999999999997</v>
      </c>
    </row>
    <row r="149" spans="1:22" x14ac:dyDescent="0.3">
      <c r="A149" s="4" t="s">
        <v>179</v>
      </c>
      <c r="B149" s="8">
        <v>230808</v>
      </c>
      <c r="C149" s="8">
        <v>2</v>
      </c>
      <c r="D149" s="8" t="s">
        <v>36</v>
      </c>
      <c r="E149" s="8" t="s">
        <v>171</v>
      </c>
      <c r="F149" s="9">
        <v>0</v>
      </c>
      <c r="G149" s="8">
        <v>10.64</v>
      </c>
      <c r="H149" s="8">
        <v>39525063</v>
      </c>
      <c r="I149" s="9">
        <v>1.772764</v>
      </c>
      <c r="J149" s="8">
        <v>11055728</v>
      </c>
      <c r="K149" s="9">
        <v>0.55478000000000005</v>
      </c>
      <c r="L149" s="8">
        <v>55.73</v>
      </c>
      <c r="M149" s="8">
        <v>0.13</v>
      </c>
      <c r="N149" s="8">
        <v>99.78</v>
      </c>
      <c r="O149" s="9">
        <v>0.96</v>
      </c>
      <c r="P149" s="9">
        <v>0.98</v>
      </c>
      <c r="Q149" s="9">
        <v>3.0339999999999998</v>
      </c>
      <c r="R149" s="9">
        <v>1.7609999999999999</v>
      </c>
      <c r="S149" s="9">
        <v>0.497</v>
      </c>
      <c r="T149" s="9">
        <v>0.71199999999999997</v>
      </c>
      <c r="U149" s="9">
        <v>1.117</v>
      </c>
      <c r="V149" s="9">
        <v>0.91600000000000004</v>
      </c>
    </row>
    <row r="150" spans="1:22" x14ac:dyDescent="0.3">
      <c r="A150" s="4" t="s">
        <v>180</v>
      </c>
      <c r="B150" s="8">
        <v>230808</v>
      </c>
      <c r="C150" s="8">
        <v>2</v>
      </c>
      <c r="D150" s="8" t="s">
        <v>36</v>
      </c>
      <c r="E150" s="8" t="s">
        <v>171</v>
      </c>
      <c r="F150" s="9">
        <v>0</v>
      </c>
      <c r="G150" s="8">
        <v>10.64</v>
      </c>
      <c r="H150" s="8">
        <v>73611204</v>
      </c>
      <c r="I150" s="9">
        <v>2.885764</v>
      </c>
      <c r="J150" s="8">
        <v>20137228</v>
      </c>
      <c r="K150" s="9">
        <v>1.008853</v>
      </c>
      <c r="L150" s="8">
        <v>56.28</v>
      </c>
      <c r="M150" s="8">
        <v>0.12</v>
      </c>
      <c r="N150" s="9">
        <v>99.79</v>
      </c>
      <c r="O150" s="9">
        <v>0.97599999999999998</v>
      </c>
      <c r="P150" s="9">
        <v>0.98799999999999999</v>
      </c>
      <c r="Q150" s="9">
        <v>3.0880000000000001</v>
      </c>
      <c r="R150" s="9">
        <v>1.748</v>
      </c>
      <c r="S150" s="9">
        <v>0.71699999999999997</v>
      </c>
      <c r="T150" s="9">
        <v>0.84799999999999998</v>
      </c>
      <c r="U150" s="9">
        <v>1.4490000000000001</v>
      </c>
      <c r="V150" s="9">
        <v>0.96599999999999997</v>
      </c>
    </row>
    <row r="151" spans="1:22" x14ac:dyDescent="0.3">
      <c r="A151" s="4" t="s">
        <v>181</v>
      </c>
      <c r="B151" s="8">
        <v>230808</v>
      </c>
      <c r="C151" s="8">
        <v>2</v>
      </c>
      <c r="D151" s="8" t="s">
        <v>36</v>
      </c>
      <c r="E151" s="8" t="s">
        <v>171</v>
      </c>
      <c r="F151" s="9">
        <v>7.0709999999999997</v>
      </c>
      <c r="G151" s="8">
        <v>11.76</v>
      </c>
      <c r="H151" s="8">
        <v>39431675</v>
      </c>
      <c r="I151" s="9">
        <v>1.7645109999999999</v>
      </c>
      <c r="J151" s="8">
        <v>11455860</v>
      </c>
      <c r="K151" s="9">
        <v>0.55602799999999997</v>
      </c>
      <c r="L151" s="8">
        <v>56.26</v>
      </c>
      <c r="M151" s="8">
        <v>0.15</v>
      </c>
      <c r="N151" s="9">
        <v>99.74</v>
      </c>
      <c r="O151" s="9">
        <v>0.95899999999999996</v>
      </c>
      <c r="P151" s="9">
        <v>0.97899999999999998</v>
      </c>
      <c r="Q151" s="9">
        <v>3.2589000000000001</v>
      </c>
      <c r="R151" s="9">
        <v>1.7885</v>
      </c>
      <c r="S151" s="9">
        <v>0.57199999999999995</v>
      </c>
      <c r="T151" s="9">
        <v>0.76</v>
      </c>
      <c r="U151" s="9">
        <v>1.4890000000000001</v>
      </c>
      <c r="V151" s="9">
        <v>0.97199999999999998</v>
      </c>
    </row>
    <row r="152" spans="1:22" x14ac:dyDescent="0.3">
      <c r="A152" s="4" t="s">
        <v>182</v>
      </c>
      <c r="B152" s="8">
        <v>230808</v>
      </c>
      <c r="C152" s="8">
        <v>2</v>
      </c>
      <c r="D152" s="8" t="s">
        <v>36</v>
      </c>
      <c r="E152" s="8" t="s">
        <v>171</v>
      </c>
      <c r="F152" s="9">
        <v>0</v>
      </c>
      <c r="G152" s="8">
        <v>15.68</v>
      </c>
      <c r="H152" s="8">
        <v>72314017</v>
      </c>
      <c r="I152" s="9">
        <v>2.5781939999999999</v>
      </c>
      <c r="J152" s="8">
        <v>20535073</v>
      </c>
      <c r="K152" s="9">
        <v>0.99879899999999999</v>
      </c>
      <c r="L152" s="8">
        <v>51.06</v>
      </c>
      <c r="M152" s="8">
        <v>0.13</v>
      </c>
      <c r="N152" s="9">
        <v>99.74</v>
      </c>
      <c r="O152" s="9">
        <v>0.96</v>
      </c>
      <c r="P152" s="9">
        <v>0.98</v>
      </c>
      <c r="Q152" s="9">
        <v>3.3340000000000001</v>
      </c>
      <c r="R152" s="9">
        <v>1.7909999999999999</v>
      </c>
      <c r="S152" s="9">
        <v>0.67900000000000005</v>
      </c>
      <c r="T152" s="9">
        <v>0.82599999999999996</v>
      </c>
      <c r="U152" s="9">
        <v>1.611</v>
      </c>
      <c r="V152" s="9">
        <v>1.002</v>
      </c>
    </row>
    <row r="153" spans="1:22" x14ac:dyDescent="0.3">
      <c r="A153" s="4" t="s">
        <v>183</v>
      </c>
      <c r="B153" s="8">
        <v>230808</v>
      </c>
      <c r="C153" s="8">
        <v>2</v>
      </c>
      <c r="D153" s="8" t="s">
        <v>36</v>
      </c>
      <c r="E153" s="8" t="s">
        <v>171</v>
      </c>
      <c r="F153" s="9">
        <v>0</v>
      </c>
      <c r="G153" s="8">
        <v>15.68</v>
      </c>
      <c r="H153" s="8">
        <v>55218392</v>
      </c>
      <c r="I153" s="9">
        <v>2.1019299999999999</v>
      </c>
      <c r="J153" s="8">
        <v>25440452</v>
      </c>
      <c r="K153" s="9">
        <v>1.29617</v>
      </c>
      <c r="L153" s="8">
        <v>43.91</v>
      </c>
      <c r="M153" s="8">
        <v>0.12</v>
      </c>
      <c r="N153" s="9">
        <v>99.73</v>
      </c>
      <c r="O153" s="9">
        <v>0.95899999999999996</v>
      </c>
      <c r="P153" s="9">
        <v>0.97899999999999998</v>
      </c>
      <c r="Q153" s="9">
        <v>2.7850000000000001</v>
      </c>
      <c r="R153" s="9">
        <v>1.6479999999999999</v>
      </c>
      <c r="S153" s="9">
        <v>0.79900000000000004</v>
      </c>
      <c r="T153" s="9">
        <v>0.89400000000000002</v>
      </c>
      <c r="U153" s="9">
        <v>1.484</v>
      </c>
      <c r="V153" s="9">
        <v>0.98</v>
      </c>
    </row>
    <row r="154" spans="1:22" x14ac:dyDescent="0.3">
      <c r="A154" s="4" t="s">
        <v>184</v>
      </c>
      <c r="B154" s="8">
        <v>230808</v>
      </c>
      <c r="C154" s="8">
        <v>2</v>
      </c>
      <c r="D154" s="8" t="s">
        <v>36</v>
      </c>
      <c r="E154" s="8" t="s">
        <v>171</v>
      </c>
      <c r="F154" s="9">
        <v>6.34</v>
      </c>
      <c r="G154" s="8">
        <v>23.52</v>
      </c>
      <c r="H154" s="8">
        <v>53205952</v>
      </c>
      <c r="I154" s="9">
        <v>2.369329</v>
      </c>
      <c r="J154" s="8">
        <v>28671876</v>
      </c>
      <c r="K154" s="9">
        <v>1.321806</v>
      </c>
      <c r="L154" s="8">
        <v>48.97</v>
      </c>
      <c r="M154" s="8">
        <v>0.13</v>
      </c>
      <c r="N154" s="9">
        <v>99.74</v>
      </c>
      <c r="O154" s="9">
        <v>0.96799999999999997</v>
      </c>
      <c r="P154" s="9">
        <v>0.98399999999999999</v>
      </c>
      <c r="Q154" s="9">
        <v>3.0103</v>
      </c>
      <c r="R154" s="9">
        <v>1.7525999999999999</v>
      </c>
      <c r="S154" s="9">
        <v>0.67500000000000004</v>
      </c>
      <c r="T154" s="9">
        <v>0.82199999999999995</v>
      </c>
      <c r="U154" s="9">
        <v>1.1041000000000001</v>
      </c>
      <c r="V154" s="9">
        <v>0.91090000000000004</v>
      </c>
    </row>
    <row r="155" spans="1:22" x14ac:dyDescent="0.3">
      <c r="A155" s="4" t="s">
        <v>185</v>
      </c>
      <c r="B155" s="8">
        <v>230808</v>
      </c>
      <c r="C155" s="8">
        <v>2</v>
      </c>
      <c r="D155" s="8" t="s">
        <v>36</v>
      </c>
      <c r="E155" s="8" t="s">
        <v>171</v>
      </c>
      <c r="F155" s="9">
        <v>0</v>
      </c>
      <c r="G155" s="8">
        <v>8.4</v>
      </c>
      <c r="H155" s="8">
        <v>61198798</v>
      </c>
      <c r="I155" s="9">
        <v>2.4379360000000001</v>
      </c>
      <c r="J155" s="8">
        <v>14267650</v>
      </c>
      <c r="K155" s="9">
        <v>0.69233599999999995</v>
      </c>
      <c r="L155" s="8">
        <v>50.22</v>
      </c>
      <c r="M155" s="8">
        <v>0.12</v>
      </c>
      <c r="N155" s="9">
        <v>99.76</v>
      </c>
      <c r="O155" s="9">
        <v>0.95499999999999996</v>
      </c>
      <c r="P155" s="9">
        <v>0.97799999999999998</v>
      </c>
      <c r="Q155" s="9">
        <v>3.2320000000000002</v>
      </c>
      <c r="R155" s="9">
        <v>1.8260000000000001</v>
      </c>
      <c r="S155" s="9">
        <v>0.53700000000000003</v>
      </c>
      <c r="T155" s="9">
        <v>0.73899999999999999</v>
      </c>
      <c r="U155" s="9">
        <v>1.153</v>
      </c>
      <c r="V155" s="9">
        <v>0.92200000000000004</v>
      </c>
    </row>
    <row r="156" spans="1:22" x14ac:dyDescent="0.3">
      <c r="A156" s="4" t="s">
        <v>186</v>
      </c>
      <c r="B156" s="8">
        <v>230808</v>
      </c>
      <c r="C156" s="8">
        <v>2</v>
      </c>
      <c r="D156" s="8" t="s">
        <v>36</v>
      </c>
      <c r="E156" s="8" t="s">
        <v>171</v>
      </c>
      <c r="F156" s="9">
        <v>0</v>
      </c>
      <c r="G156" s="8">
        <v>10.64</v>
      </c>
      <c r="H156" s="8">
        <v>68680123</v>
      </c>
      <c r="I156" s="9">
        <v>2.6000610000000002</v>
      </c>
      <c r="J156" s="8">
        <v>23124011</v>
      </c>
      <c r="K156" s="9">
        <v>1.151335</v>
      </c>
      <c r="L156" s="8">
        <v>47.23</v>
      </c>
      <c r="M156" s="8">
        <v>0.16</v>
      </c>
      <c r="N156" s="9">
        <v>99.66</v>
      </c>
      <c r="O156" s="9">
        <v>0.94899999999999995</v>
      </c>
      <c r="P156" s="9">
        <v>0.97399999999999998</v>
      </c>
      <c r="Q156" s="9">
        <v>3.0979999999999999</v>
      </c>
      <c r="R156" s="9">
        <v>1.7829999999999999</v>
      </c>
      <c r="S156" s="9">
        <v>0.57699999999999996</v>
      </c>
      <c r="T156" s="9">
        <v>0.76300000000000001</v>
      </c>
      <c r="U156" s="9">
        <v>1.133</v>
      </c>
      <c r="V156" s="9">
        <v>0.92200000000000004</v>
      </c>
    </row>
    <row r="157" spans="1:22" x14ac:dyDescent="0.3">
      <c r="A157" s="4" t="s">
        <v>187</v>
      </c>
      <c r="B157" s="8">
        <v>230808</v>
      </c>
      <c r="C157" s="8">
        <v>2</v>
      </c>
      <c r="D157" s="8" t="s">
        <v>36</v>
      </c>
      <c r="E157" s="8" t="s">
        <v>171</v>
      </c>
      <c r="F157" s="9">
        <v>0</v>
      </c>
      <c r="G157" s="8">
        <v>11.2</v>
      </c>
      <c r="H157" s="8">
        <v>33584606</v>
      </c>
      <c r="I157" s="9">
        <v>1.4429080000000001</v>
      </c>
      <c r="J157" s="8">
        <v>13195906</v>
      </c>
      <c r="K157" s="9">
        <v>0.63878299999999999</v>
      </c>
      <c r="L157" s="8">
        <v>45.06</v>
      </c>
      <c r="M157" s="8">
        <v>0.15</v>
      </c>
      <c r="N157" s="9">
        <v>99.66</v>
      </c>
      <c r="O157" s="9">
        <v>0.93700000000000006</v>
      </c>
      <c r="P157" s="9">
        <v>0.96799999999999997</v>
      </c>
      <c r="Q157" s="9">
        <v>3.21</v>
      </c>
      <c r="R157" s="9">
        <v>1.8149999999999999</v>
      </c>
      <c r="S157" s="9">
        <v>0.48099999999999998</v>
      </c>
      <c r="T157" s="9">
        <v>0.70199999999999996</v>
      </c>
      <c r="U157" s="9">
        <v>1.1539999999999999</v>
      </c>
      <c r="V157" s="9">
        <v>0.92900000000000005</v>
      </c>
    </row>
    <row r="158" spans="1:22" x14ac:dyDescent="0.3">
      <c r="A158" s="4" t="s">
        <v>188</v>
      </c>
      <c r="B158" s="8">
        <v>230808</v>
      </c>
      <c r="C158" s="8">
        <v>2</v>
      </c>
      <c r="D158" s="8" t="s">
        <v>36</v>
      </c>
      <c r="E158" s="8" t="s">
        <v>171</v>
      </c>
      <c r="F158" s="9">
        <v>27.45</v>
      </c>
      <c r="G158" s="9">
        <v>25.2</v>
      </c>
      <c r="H158" s="8">
        <v>42932552</v>
      </c>
      <c r="I158" s="9">
        <v>1.945092</v>
      </c>
      <c r="J158" s="8">
        <v>57254369</v>
      </c>
      <c r="K158" s="9">
        <v>2.7807149999999998</v>
      </c>
      <c r="L158" s="8">
        <v>51.77</v>
      </c>
      <c r="M158" s="8">
        <v>0.12</v>
      </c>
      <c r="N158" s="9">
        <v>99.78</v>
      </c>
      <c r="O158" s="9">
        <v>0.95299999999999996</v>
      </c>
      <c r="P158" s="9">
        <v>0.97599999999999998</v>
      </c>
      <c r="Q158" s="9">
        <v>3.2282000000000002</v>
      </c>
      <c r="R158" s="9">
        <v>1.8082</v>
      </c>
      <c r="S158" s="9">
        <v>0.81</v>
      </c>
      <c r="T158" s="9">
        <v>0.90100000000000002</v>
      </c>
      <c r="U158" s="9">
        <v>1.0795999999999999</v>
      </c>
      <c r="V158" s="9">
        <v>0.89090000000000003</v>
      </c>
    </row>
    <row r="159" spans="1:22" x14ac:dyDescent="0.3">
      <c r="A159" s="4" t="s">
        <v>189</v>
      </c>
      <c r="B159" s="8">
        <v>230808</v>
      </c>
      <c r="C159" s="8">
        <v>2</v>
      </c>
      <c r="D159" s="8" t="s">
        <v>36</v>
      </c>
      <c r="E159" s="8" t="s">
        <v>171</v>
      </c>
      <c r="F159" s="9">
        <v>18.48</v>
      </c>
      <c r="G159" s="8">
        <v>57.68</v>
      </c>
      <c r="H159" s="8">
        <v>43456044</v>
      </c>
      <c r="I159" s="9">
        <v>2.0715870000000001</v>
      </c>
      <c r="J159" s="8">
        <v>11651925</v>
      </c>
      <c r="K159" s="9">
        <v>0.54847400000000002</v>
      </c>
      <c r="L159" s="8">
        <v>57.1</v>
      </c>
      <c r="M159" s="8">
        <v>0.19</v>
      </c>
      <c r="N159" s="9">
        <v>99.67</v>
      </c>
      <c r="O159" s="9">
        <v>0.92600000000000005</v>
      </c>
      <c r="P159" s="9">
        <v>0.96199999999999997</v>
      </c>
      <c r="Q159" s="9">
        <v>3.1714000000000002</v>
      </c>
      <c r="R159" s="9">
        <v>1.7853000000000001</v>
      </c>
      <c r="S159" s="9">
        <v>0.47399999999999998</v>
      </c>
      <c r="T159" s="9">
        <v>0.69699999999999995</v>
      </c>
      <c r="U159" s="9">
        <v>1.0953999999999999</v>
      </c>
      <c r="V159" s="9">
        <v>0.89639999999999997</v>
      </c>
    </row>
    <row r="160" spans="1:22" x14ac:dyDescent="0.3">
      <c r="A160" s="4" t="s">
        <v>190</v>
      </c>
      <c r="B160" s="8">
        <v>230808</v>
      </c>
      <c r="C160" s="8">
        <v>2</v>
      </c>
      <c r="D160" s="8" t="s">
        <v>36</v>
      </c>
      <c r="E160" s="8" t="s">
        <v>171</v>
      </c>
      <c r="F160" s="9">
        <v>0</v>
      </c>
      <c r="G160" s="8">
        <v>6.72</v>
      </c>
      <c r="H160" s="8">
        <v>69055397</v>
      </c>
      <c r="I160" s="9">
        <v>2.6452749999999998</v>
      </c>
      <c r="J160" s="8">
        <v>10531329</v>
      </c>
      <c r="K160" s="9">
        <v>0.51003699999999996</v>
      </c>
      <c r="L160" s="8">
        <v>66.75</v>
      </c>
      <c r="M160" s="8">
        <v>0.11</v>
      </c>
      <c r="N160" s="9">
        <v>99.84</v>
      </c>
      <c r="O160" s="9">
        <v>0.96299999999999997</v>
      </c>
      <c r="P160" s="9">
        <v>0.98199999999999998</v>
      </c>
      <c r="Q160" s="9">
        <v>3.2109999999999999</v>
      </c>
      <c r="R160" s="9">
        <v>1.8260000000000001</v>
      </c>
      <c r="S160" s="9">
        <v>0.46200000000000002</v>
      </c>
      <c r="T160" s="9">
        <v>0.69099999999999995</v>
      </c>
      <c r="U160" s="9">
        <v>1.117</v>
      </c>
      <c r="V160" s="9">
        <v>0.92</v>
      </c>
    </row>
    <row r="161" spans="1:22" x14ac:dyDescent="0.3">
      <c r="A161" s="4" t="s">
        <v>191</v>
      </c>
      <c r="B161" s="8">
        <v>230808</v>
      </c>
      <c r="C161" s="8">
        <v>2</v>
      </c>
      <c r="D161" s="8" t="s">
        <v>36</v>
      </c>
      <c r="E161" s="8" t="s">
        <v>171</v>
      </c>
      <c r="F161" s="9">
        <v>0</v>
      </c>
      <c r="G161" s="8">
        <v>8.4</v>
      </c>
      <c r="H161" s="8">
        <v>36511581</v>
      </c>
      <c r="I161" s="9">
        <v>1.34301</v>
      </c>
      <c r="J161" s="8">
        <v>11706437</v>
      </c>
      <c r="K161" s="9">
        <v>0.54646399999999995</v>
      </c>
      <c r="L161" s="8">
        <v>38.840000000000003</v>
      </c>
      <c r="M161" s="8">
        <v>7.0000000000000007E-2</v>
      </c>
      <c r="N161" s="9">
        <v>99.81</v>
      </c>
      <c r="O161" s="9">
        <v>0.94199999999999995</v>
      </c>
      <c r="P161" s="9">
        <v>0.97099999999999997</v>
      </c>
      <c r="Q161" s="9">
        <v>3.4809999999999999</v>
      </c>
      <c r="R161" s="9">
        <v>1.891</v>
      </c>
      <c r="S161" s="9">
        <v>0.438</v>
      </c>
      <c r="T161" s="9">
        <v>0.67300000000000004</v>
      </c>
      <c r="U161" s="9">
        <v>1.1930000000000001</v>
      </c>
      <c r="V161" s="9">
        <v>0.94099999999999995</v>
      </c>
    </row>
    <row r="162" spans="1:22" x14ac:dyDescent="0.3">
      <c r="A162" s="4" t="s">
        <v>192</v>
      </c>
      <c r="B162" s="8">
        <v>230808</v>
      </c>
      <c r="C162" s="8">
        <v>2</v>
      </c>
      <c r="D162" s="8" t="s">
        <v>36</v>
      </c>
      <c r="E162" s="8" t="s">
        <v>171</v>
      </c>
      <c r="F162" s="9">
        <v>0</v>
      </c>
      <c r="G162" s="8">
        <v>9.52</v>
      </c>
      <c r="H162" s="8">
        <v>103726679</v>
      </c>
      <c r="I162" s="9">
        <v>3.7729659999999998</v>
      </c>
      <c r="J162" s="8">
        <v>24478811</v>
      </c>
      <c r="K162" s="9">
        <v>1.2182729999999999</v>
      </c>
      <c r="L162" s="8">
        <v>38.090000000000003</v>
      </c>
      <c r="M162" s="8">
        <v>7.0000000000000007E-2</v>
      </c>
      <c r="N162" s="9">
        <v>99.82</v>
      </c>
      <c r="O162" s="9">
        <v>0.96799999999999997</v>
      </c>
      <c r="P162" s="9">
        <v>0.98399999999999999</v>
      </c>
      <c r="Q162" s="9">
        <v>3.1669999999999998</v>
      </c>
      <c r="R162" s="9">
        <v>1.7929999999999999</v>
      </c>
      <c r="S162" s="9">
        <v>0.6</v>
      </c>
      <c r="T162" s="9">
        <v>0.78</v>
      </c>
      <c r="U162" s="9">
        <v>1.0980000000000001</v>
      </c>
      <c r="V162" s="9">
        <v>0.89900000000000002</v>
      </c>
    </row>
    <row r="163" spans="1:22" x14ac:dyDescent="0.3">
      <c r="A163" s="4" t="s">
        <v>193</v>
      </c>
      <c r="B163" s="8">
        <v>230808</v>
      </c>
      <c r="C163" s="8">
        <v>2</v>
      </c>
      <c r="D163" s="8" t="s">
        <v>36</v>
      </c>
      <c r="E163" s="8" t="s">
        <v>194</v>
      </c>
      <c r="F163" s="9">
        <v>0</v>
      </c>
      <c r="G163" s="8">
        <v>35.299999999999997</v>
      </c>
      <c r="H163" s="8">
        <v>57280886</v>
      </c>
      <c r="I163" s="9">
        <v>2.5376979999999998</v>
      </c>
      <c r="J163" s="8">
        <v>21688930</v>
      </c>
      <c r="K163" s="9">
        <v>1.137678</v>
      </c>
      <c r="L163" s="8">
        <v>37.520000000000003</v>
      </c>
      <c r="M163" s="8">
        <v>0.12</v>
      </c>
      <c r="N163" s="9">
        <v>99.67</v>
      </c>
      <c r="O163" s="9">
        <v>0.94699999999999995</v>
      </c>
      <c r="P163" s="9">
        <v>0.97399999999999998</v>
      </c>
      <c r="Q163" s="9">
        <v>2.83</v>
      </c>
      <c r="R163" s="9">
        <v>1.6990000000000001</v>
      </c>
      <c r="S163" s="9">
        <v>0.64800000000000002</v>
      </c>
      <c r="T163" s="9">
        <v>0.80700000000000005</v>
      </c>
      <c r="U163" s="9">
        <v>1.1180000000000001</v>
      </c>
      <c r="V163" s="9">
        <v>0.91</v>
      </c>
    </row>
    <row r="164" spans="1:22" x14ac:dyDescent="0.3">
      <c r="A164" s="4" t="s">
        <v>195</v>
      </c>
      <c r="B164" s="8">
        <v>230808</v>
      </c>
      <c r="C164" s="8">
        <v>2</v>
      </c>
      <c r="D164" s="8" t="s">
        <v>36</v>
      </c>
      <c r="E164" s="8" t="s">
        <v>194</v>
      </c>
      <c r="F164" s="9">
        <v>14.56</v>
      </c>
      <c r="G164" s="8">
        <v>100</v>
      </c>
      <c r="H164" s="8">
        <v>47327999</v>
      </c>
      <c r="I164" s="9">
        <v>1.98261</v>
      </c>
      <c r="J164" s="8">
        <v>12181028</v>
      </c>
      <c r="K164" s="9">
        <v>0.54142999999999997</v>
      </c>
      <c r="L164" s="8">
        <v>62.15</v>
      </c>
      <c r="M164" s="8">
        <v>0.08</v>
      </c>
      <c r="N164" s="9">
        <v>99.88</v>
      </c>
      <c r="O164" s="9">
        <v>0.90400000000000003</v>
      </c>
      <c r="P164" s="9">
        <v>0.95099999999999996</v>
      </c>
      <c r="Q164" s="9">
        <v>3.75</v>
      </c>
      <c r="R164" s="9">
        <v>1.9930000000000001</v>
      </c>
      <c r="S164" s="9">
        <v>0.49099999999999999</v>
      </c>
      <c r="T164" s="9">
        <v>0.71</v>
      </c>
      <c r="U164" s="9">
        <v>1.119</v>
      </c>
      <c r="V164" s="9">
        <v>0.91300000000000003</v>
      </c>
    </row>
    <row r="165" spans="1:22" x14ac:dyDescent="0.3">
      <c r="A165" s="4" t="s">
        <v>196</v>
      </c>
      <c r="B165" s="8">
        <v>230808</v>
      </c>
      <c r="C165" s="8">
        <v>2</v>
      </c>
      <c r="D165" s="8" t="s">
        <v>36</v>
      </c>
      <c r="E165" s="8" t="s">
        <v>194</v>
      </c>
      <c r="F165" s="9">
        <v>0</v>
      </c>
      <c r="G165" s="8">
        <v>16.8</v>
      </c>
      <c r="H165" s="8">
        <v>64480991</v>
      </c>
      <c r="I165" s="9">
        <v>2.7366929999999998</v>
      </c>
      <c r="J165" s="8">
        <v>45485554</v>
      </c>
      <c r="K165" s="9">
        <v>2.224818</v>
      </c>
      <c r="L165" s="8">
        <v>58.95</v>
      </c>
      <c r="M165" s="8">
        <v>0.13</v>
      </c>
      <c r="N165" s="9">
        <v>99.78</v>
      </c>
      <c r="O165" s="9">
        <v>0.97199999999999998</v>
      </c>
      <c r="P165" s="9">
        <v>0.98599999999999999</v>
      </c>
      <c r="Q165" s="9">
        <v>3.1030000000000002</v>
      </c>
      <c r="R165" s="9">
        <v>1.7350000000000001</v>
      </c>
      <c r="S165" s="9">
        <v>0.79400000000000004</v>
      </c>
      <c r="T165" s="9">
        <v>0.89200000000000002</v>
      </c>
      <c r="U165" s="9">
        <v>1.5629999999999999</v>
      </c>
      <c r="V165" s="9">
        <v>0.98499999999999999</v>
      </c>
    </row>
    <row r="166" spans="1:22" x14ac:dyDescent="0.3">
      <c r="A166" s="4" t="s">
        <v>197</v>
      </c>
      <c r="B166" s="8">
        <v>230808</v>
      </c>
      <c r="C166" s="8">
        <v>2</v>
      </c>
      <c r="D166" s="8" t="s">
        <v>36</v>
      </c>
      <c r="E166" s="8" t="s">
        <v>194</v>
      </c>
      <c r="F166" s="9">
        <v>0</v>
      </c>
      <c r="G166" s="8">
        <v>17.920000000000002</v>
      </c>
      <c r="H166" s="8">
        <v>50017373</v>
      </c>
      <c r="I166" s="9">
        <v>2.4487670000000001</v>
      </c>
      <c r="J166" s="8">
        <v>27376212</v>
      </c>
      <c r="K166" s="9">
        <v>1.3879349999999999</v>
      </c>
      <c r="L166" s="8">
        <v>54.11</v>
      </c>
      <c r="M166" s="8">
        <v>0.1</v>
      </c>
      <c r="N166" s="9">
        <v>99.81</v>
      </c>
      <c r="O166" s="9">
        <v>0.96399999999999997</v>
      </c>
      <c r="P166" s="9">
        <v>0.98199999999999998</v>
      </c>
      <c r="Q166" s="9">
        <v>2.7770000000000001</v>
      </c>
      <c r="R166" s="9">
        <v>1.6539999999999999</v>
      </c>
      <c r="S166" s="9">
        <v>0.79500000000000004</v>
      </c>
      <c r="T166" s="9">
        <v>0.89200000000000002</v>
      </c>
      <c r="U166" s="9">
        <v>1.431</v>
      </c>
      <c r="V166" s="9">
        <v>0.96</v>
      </c>
    </row>
    <row r="167" spans="1:22" x14ac:dyDescent="0.3">
      <c r="A167" s="4" t="s">
        <v>198</v>
      </c>
      <c r="B167" s="8">
        <v>230808</v>
      </c>
      <c r="C167" s="8">
        <v>2</v>
      </c>
      <c r="D167" s="8" t="s">
        <v>36</v>
      </c>
      <c r="E167" s="8" t="s">
        <v>194</v>
      </c>
      <c r="F167" s="9">
        <v>0</v>
      </c>
      <c r="G167" s="8">
        <v>19.04</v>
      </c>
      <c r="H167" s="8">
        <v>72524496</v>
      </c>
      <c r="I167" s="9">
        <v>2.8312789999999999</v>
      </c>
      <c r="J167" s="8">
        <v>42430294</v>
      </c>
      <c r="K167" s="9">
        <v>2.1405259999999999</v>
      </c>
      <c r="L167" s="8">
        <v>52.44</v>
      </c>
      <c r="M167" s="8">
        <v>0.11</v>
      </c>
      <c r="N167" s="9">
        <v>99.79</v>
      </c>
      <c r="O167" s="9">
        <v>0.96</v>
      </c>
      <c r="P167" s="9">
        <v>0.98</v>
      </c>
      <c r="Q167" s="9">
        <v>3.1579999999999999</v>
      </c>
      <c r="R167" s="9">
        <v>1.7889999999999999</v>
      </c>
      <c r="S167" s="9">
        <v>0.70899999999999996</v>
      </c>
      <c r="T167" s="9">
        <v>0.84299999999999997</v>
      </c>
      <c r="U167" s="9">
        <v>1.1200000000000001</v>
      </c>
      <c r="V167" s="9">
        <v>0.90900000000000003</v>
      </c>
    </row>
    <row r="168" spans="1:22" x14ac:dyDescent="0.3">
      <c r="A168" s="4" t="s">
        <v>199</v>
      </c>
      <c r="B168" s="8">
        <v>230808</v>
      </c>
      <c r="C168" s="8">
        <v>2</v>
      </c>
      <c r="D168" s="8" t="s">
        <v>36</v>
      </c>
      <c r="E168" s="8" t="s">
        <v>194</v>
      </c>
      <c r="F168" s="9">
        <v>0</v>
      </c>
      <c r="G168" s="8">
        <v>20.16</v>
      </c>
      <c r="H168" s="8">
        <v>60851281</v>
      </c>
      <c r="I168" s="9">
        <v>2.7535229999999999</v>
      </c>
      <c r="J168" s="8">
        <v>25858691</v>
      </c>
      <c r="K168" s="9">
        <v>1.3188869999999999</v>
      </c>
      <c r="L168" s="8">
        <v>56.08</v>
      </c>
      <c r="M168" s="8">
        <v>0.1</v>
      </c>
      <c r="N168" s="9">
        <v>99.83</v>
      </c>
      <c r="O168" s="9">
        <v>0.97699999999999998</v>
      </c>
      <c r="P168" s="9">
        <v>0.98799999999999999</v>
      </c>
      <c r="Q168" s="9">
        <v>3.1059999999999999</v>
      </c>
      <c r="R168" s="9">
        <v>1.7609999999999999</v>
      </c>
      <c r="S168" s="9">
        <v>0.73699999999999999</v>
      </c>
      <c r="T168" s="9">
        <v>0.85899999999999999</v>
      </c>
      <c r="U168" s="9">
        <v>1.3879999999999999</v>
      </c>
      <c r="V168" s="9">
        <v>0.95499999999999996</v>
      </c>
    </row>
    <row r="169" spans="1:22" x14ac:dyDescent="0.3">
      <c r="A169" s="4" t="s">
        <v>200</v>
      </c>
      <c r="B169" s="8">
        <v>230808</v>
      </c>
      <c r="C169" s="8">
        <v>2</v>
      </c>
      <c r="D169" s="8" t="s">
        <v>36</v>
      </c>
      <c r="E169" s="8" t="s">
        <v>194</v>
      </c>
      <c r="F169" s="9">
        <v>11.03</v>
      </c>
      <c r="G169" s="8">
        <v>21.28</v>
      </c>
      <c r="H169" s="8">
        <v>36031354</v>
      </c>
      <c r="I169" s="9">
        <v>1.5981380000000001</v>
      </c>
      <c r="J169" s="8">
        <v>68529959</v>
      </c>
      <c r="K169" s="9">
        <v>3.3658389999999998</v>
      </c>
      <c r="L169" s="8">
        <v>57.11</v>
      </c>
      <c r="M169" s="8">
        <v>0.14000000000000001</v>
      </c>
      <c r="N169" s="9">
        <v>99.76</v>
      </c>
      <c r="O169" s="9">
        <v>0.97599999999999998</v>
      </c>
      <c r="P169" s="9">
        <v>0.98899999999999999</v>
      </c>
      <c r="Q169" s="9">
        <v>3.2519999999999998</v>
      </c>
      <c r="R169" s="9">
        <v>1.84</v>
      </c>
      <c r="S169" s="9">
        <v>0.84299999999999997</v>
      </c>
      <c r="T169" s="9">
        <v>0.91900000000000004</v>
      </c>
      <c r="U169" s="9">
        <v>1.171</v>
      </c>
      <c r="V169" s="9">
        <v>0.93200000000000005</v>
      </c>
    </row>
    <row r="170" spans="1:22" x14ac:dyDescent="0.3">
      <c r="A170" s="4" t="s">
        <v>201</v>
      </c>
      <c r="B170" s="8">
        <v>230808</v>
      </c>
      <c r="C170" s="8">
        <v>2</v>
      </c>
      <c r="D170" s="8" t="s">
        <v>36</v>
      </c>
      <c r="E170" s="8" t="s">
        <v>194</v>
      </c>
      <c r="F170" s="9">
        <v>0</v>
      </c>
      <c r="G170" s="8">
        <v>21.28</v>
      </c>
      <c r="H170" s="8">
        <v>38509971</v>
      </c>
      <c r="I170" s="9">
        <v>1.74403</v>
      </c>
      <c r="J170" s="8">
        <v>33775995</v>
      </c>
      <c r="K170" s="9">
        <v>1.6777949999999999</v>
      </c>
      <c r="L170" s="8">
        <v>56.42</v>
      </c>
      <c r="M170" s="8">
        <v>0.17</v>
      </c>
      <c r="N170" s="9">
        <v>99.7</v>
      </c>
      <c r="O170" s="9">
        <v>0.95699999999999996</v>
      </c>
      <c r="P170" s="9">
        <v>0.97899999999999998</v>
      </c>
      <c r="Q170" s="9">
        <v>3.343</v>
      </c>
      <c r="R170" s="9">
        <v>1.8169999999999999</v>
      </c>
      <c r="S170" s="9">
        <v>0.8</v>
      </c>
      <c r="T170" s="9">
        <v>0.89400000000000002</v>
      </c>
      <c r="U170" s="9">
        <v>1.44</v>
      </c>
      <c r="V170" s="9">
        <v>0.96899999999999997</v>
      </c>
    </row>
    <row r="171" spans="1:22" x14ac:dyDescent="0.3">
      <c r="A171" s="4" t="s">
        <v>191</v>
      </c>
      <c r="B171" s="8">
        <v>230808</v>
      </c>
      <c r="C171" s="8">
        <v>2</v>
      </c>
      <c r="D171" s="8" t="s">
        <v>36</v>
      </c>
      <c r="E171" s="8" t="s">
        <v>194</v>
      </c>
      <c r="F171" s="9">
        <v>0</v>
      </c>
      <c r="G171" s="8">
        <v>10.08</v>
      </c>
      <c r="H171" s="8">
        <v>86108248</v>
      </c>
      <c r="I171" s="9">
        <v>2.9356559999999998</v>
      </c>
      <c r="J171" s="8">
        <v>24728604</v>
      </c>
      <c r="K171" s="9">
        <v>1.199222</v>
      </c>
      <c r="L171" s="8">
        <v>70.23</v>
      </c>
      <c r="M171" s="8">
        <v>0.15</v>
      </c>
      <c r="N171" s="9">
        <v>99.79</v>
      </c>
      <c r="O171" s="9">
        <v>0.97399999999999998</v>
      </c>
      <c r="P171" s="9">
        <v>0.98699999999999999</v>
      </c>
      <c r="Q171" s="9">
        <v>3.2949999999999999</v>
      </c>
      <c r="R171" s="9">
        <v>1.8220000000000001</v>
      </c>
      <c r="S171" s="9">
        <v>0.751</v>
      </c>
      <c r="T171" s="9">
        <v>0.86799999999999999</v>
      </c>
      <c r="U171" s="9">
        <v>1.401</v>
      </c>
      <c r="V171" s="9">
        <v>0.95199999999999996</v>
      </c>
    </row>
    <row r="172" spans="1:22" x14ac:dyDescent="0.3">
      <c r="A172" s="4" t="s">
        <v>202</v>
      </c>
      <c r="B172" s="8">
        <v>230808</v>
      </c>
      <c r="C172" s="8">
        <v>2</v>
      </c>
      <c r="D172" s="8" t="s">
        <v>36</v>
      </c>
      <c r="E172" s="8" t="s">
        <v>194</v>
      </c>
      <c r="F172" s="9">
        <v>8.2240000000000002</v>
      </c>
      <c r="G172" s="8">
        <v>10.08</v>
      </c>
      <c r="H172" s="8">
        <v>38076578</v>
      </c>
      <c r="I172" s="9">
        <v>1.89933</v>
      </c>
      <c r="J172" s="8">
        <v>10987299</v>
      </c>
      <c r="K172" s="9">
        <v>0.57736200000000004</v>
      </c>
      <c r="L172" s="8">
        <v>58.29</v>
      </c>
      <c r="M172" s="8">
        <v>0.11</v>
      </c>
      <c r="N172" s="9">
        <v>99.8</v>
      </c>
      <c r="O172" s="9">
        <v>0.95</v>
      </c>
      <c r="P172" s="9">
        <v>0.97499999999999998</v>
      </c>
      <c r="Q172" s="9">
        <v>2.8662000000000001</v>
      </c>
      <c r="R172" s="9">
        <v>1.6597999999999999</v>
      </c>
      <c r="S172" s="9">
        <v>0.66</v>
      </c>
      <c r="T172" s="9">
        <v>0.81499999999999995</v>
      </c>
      <c r="U172" s="9">
        <v>1.5147999999999999</v>
      </c>
      <c r="V172" s="9">
        <v>0.97340000000000004</v>
      </c>
    </row>
    <row r="173" spans="1:22" x14ac:dyDescent="0.3">
      <c r="A173" s="4" t="s">
        <v>203</v>
      </c>
      <c r="B173" s="8">
        <v>230808</v>
      </c>
      <c r="C173" s="8">
        <v>2</v>
      </c>
      <c r="D173" s="8" t="s">
        <v>36</v>
      </c>
      <c r="E173" s="8" t="s">
        <v>194</v>
      </c>
      <c r="F173" s="9">
        <v>0</v>
      </c>
      <c r="G173" s="8">
        <v>11.76</v>
      </c>
      <c r="H173" s="8">
        <v>43732734</v>
      </c>
      <c r="I173" s="9">
        <v>1.8995109999999999</v>
      </c>
      <c r="J173" s="8">
        <v>20007455</v>
      </c>
      <c r="K173" s="9">
        <v>1.041417</v>
      </c>
      <c r="L173" s="8">
        <v>44.71</v>
      </c>
      <c r="M173" s="8">
        <v>0.13</v>
      </c>
      <c r="N173" s="9">
        <v>99.7</v>
      </c>
      <c r="O173" s="9">
        <v>0.96599999999999997</v>
      </c>
      <c r="P173" s="9">
        <v>0.98299999999999998</v>
      </c>
      <c r="Q173" s="9">
        <v>3.1429999999999998</v>
      </c>
      <c r="R173" s="9">
        <v>1.77</v>
      </c>
      <c r="S173" s="9">
        <v>0.745</v>
      </c>
      <c r="T173" s="9">
        <v>0.86399999999999999</v>
      </c>
      <c r="U173" s="9">
        <v>1.3779999999999999</v>
      </c>
      <c r="V173" s="9">
        <v>0.94899999999999995</v>
      </c>
    </row>
    <row r="174" spans="1:22" x14ac:dyDescent="0.3">
      <c r="A174" s="4" t="s">
        <v>192</v>
      </c>
      <c r="B174" s="8">
        <v>230808</v>
      </c>
      <c r="C174" s="8">
        <v>2</v>
      </c>
      <c r="D174" s="8" t="s">
        <v>36</v>
      </c>
      <c r="E174" s="8" t="s">
        <v>194</v>
      </c>
      <c r="F174" s="9">
        <v>0</v>
      </c>
      <c r="G174" s="8">
        <v>11.76</v>
      </c>
      <c r="H174" s="8">
        <v>58551189</v>
      </c>
      <c r="I174" s="9">
        <v>2.4030429999999998</v>
      </c>
      <c r="J174" s="8">
        <v>24091906</v>
      </c>
      <c r="K174" s="9">
        <v>1.212639</v>
      </c>
      <c r="L174" s="8">
        <v>39.880000000000003</v>
      </c>
      <c r="M174" s="8">
        <v>0.11</v>
      </c>
      <c r="N174" s="9">
        <v>99.71</v>
      </c>
      <c r="O174" s="9">
        <v>0.97799999999999998</v>
      </c>
      <c r="P174" s="9">
        <v>0.98899999999999999</v>
      </c>
      <c r="Q174" s="9">
        <v>3.0750000000000002</v>
      </c>
      <c r="R174" s="9">
        <v>1.7749999999999999</v>
      </c>
      <c r="S174" s="9">
        <v>0.71899999999999997</v>
      </c>
      <c r="T174" s="9">
        <v>0.84799999999999998</v>
      </c>
      <c r="U174" s="9">
        <v>1.1499999999999999</v>
      </c>
      <c r="V174" s="9">
        <v>0.92300000000000004</v>
      </c>
    </row>
    <row r="175" spans="1:22" x14ac:dyDescent="0.3">
      <c r="A175" s="4" t="s">
        <v>204</v>
      </c>
      <c r="B175" s="8">
        <v>230808</v>
      </c>
      <c r="C175" s="8">
        <v>2</v>
      </c>
      <c r="D175" s="8" t="s">
        <v>36</v>
      </c>
      <c r="E175" s="8" t="s">
        <v>194</v>
      </c>
      <c r="F175" s="9">
        <v>0</v>
      </c>
      <c r="G175" s="8">
        <v>6.16</v>
      </c>
      <c r="H175" s="8">
        <v>36103292</v>
      </c>
      <c r="I175" s="9">
        <v>1.4051530000000001</v>
      </c>
      <c r="J175" s="8">
        <v>27748567</v>
      </c>
      <c r="K175" s="9">
        <v>1.3315429999999999</v>
      </c>
      <c r="L175" s="8">
        <v>54.12</v>
      </c>
      <c r="M175" s="8">
        <v>0.14000000000000001</v>
      </c>
      <c r="N175" s="9">
        <v>99.75</v>
      </c>
      <c r="O175" s="9">
        <v>0.91600000000000004</v>
      </c>
      <c r="P175" s="9">
        <v>0.95699999999999996</v>
      </c>
      <c r="Q175" s="9">
        <v>3.048</v>
      </c>
      <c r="R175" s="9">
        <v>1.766</v>
      </c>
      <c r="S175" s="9">
        <v>0.60799999999999998</v>
      </c>
      <c r="T175" s="9">
        <v>0.78300000000000003</v>
      </c>
      <c r="U175" s="9">
        <v>1.123</v>
      </c>
      <c r="V175" s="9">
        <v>0.91600000000000004</v>
      </c>
    </row>
    <row r="176" spans="1:22" x14ac:dyDescent="0.3">
      <c r="A176" s="4" t="s">
        <v>205</v>
      </c>
      <c r="B176" s="8">
        <v>230808</v>
      </c>
      <c r="C176" s="8">
        <v>2</v>
      </c>
      <c r="D176" s="8" t="s">
        <v>36</v>
      </c>
      <c r="E176" s="8" t="s">
        <v>194</v>
      </c>
      <c r="F176" s="9">
        <v>0</v>
      </c>
      <c r="G176" s="8">
        <v>10.08</v>
      </c>
      <c r="H176" s="8">
        <v>103831543</v>
      </c>
      <c r="I176" s="9">
        <v>3.9163579999999998</v>
      </c>
      <c r="J176" s="8">
        <v>14487944</v>
      </c>
      <c r="K176" s="9">
        <v>0.70588899999999999</v>
      </c>
      <c r="L176" s="8">
        <v>45.48</v>
      </c>
      <c r="M176" s="8">
        <v>0.16</v>
      </c>
      <c r="N176" s="9">
        <v>99.65</v>
      </c>
      <c r="O176" s="9">
        <v>0.96299999999999997</v>
      </c>
      <c r="P176" s="9">
        <v>0.98099999999999998</v>
      </c>
      <c r="Q176" s="9">
        <v>3.2240000000000002</v>
      </c>
      <c r="R176" s="9">
        <v>1.8109999999999999</v>
      </c>
      <c r="S176" s="9">
        <v>0.54400000000000004</v>
      </c>
      <c r="T176" s="9">
        <v>0.74299999999999999</v>
      </c>
      <c r="U176" s="9">
        <v>1.1779999999999999</v>
      </c>
      <c r="V176" s="9">
        <v>0.93300000000000005</v>
      </c>
    </row>
    <row r="177" spans="1:22" x14ac:dyDescent="0.3">
      <c r="A177" s="4" t="s">
        <v>206</v>
      </c>
      <c r="B177" s="8">
        <v>230808</v>
      </c>
      <c r="C177" s="8">
        <v>2</v>
      </c>
      <c r="D177" s="8" t="s">
        <v>36</v>
      </c>
      <c r="E177" s="8" t="s">
        <v>194</v>
      </c>
      <c r="F177" s="9">
        <v>37.03</v>
      </c>
      <c r="G177" s="8">
        <v>31.36</v>
      </c>
      <c r="H177" s="8">
        <v>56803076</v>
      </c>
      <c r="I177" s="9">
        <v>2.618134</v>
      </c>
      <c r="J177" s="8">
        <v>13550956</v>
      </c>
      <c r="K177" s="9">
        <v>0.66435</v>
      </c>
      <c r="L177" s="8">
        <v>51.34</v>
      </c>
      <c r="M177" s="8">
        <v>0.12</v>
      </c>
      <c r="N177" s="9">
        <v>99.76</v>
      </c>
      <c r="O177" s="9">
        <v>0.94499999999999995</v>
      </c>
      <c r="P177" s="9">
        <v>0.97299999999999998</v>
      </c>
      <c r="Q177" s="9">
        <v>3.0449999999999999</v>
      </c>
      <c r="R177" s="9">
        <v>1.732</v>
      </c>
      <c r="S177" s="9">
        <v>0.50800000000000001</v>
      </c>
      <c r="T177" s="9">
        <v>0.72</v>
      </c>
      <c r="U177" s="9">
        <v>1.137</v>
      </c>
      <c r="V177" s="9">
        <v>0.91600000000000004</v>
      </c>
    </row>
    <row r="178" spans="1:22" x14ac:dyDescent="0.3">
      <c r="A178" s="4" t="s">
        <v>207</v>
      </c>
      <c r="B178" s="8">
        <v>230808</v>
      </c>
      <c r="C178" s="8">
        <v>2</v>
      </c>
      <c r="D178" s="8" t="s">
        <v>36</v>
      </c>
      <c r="E178" s="8" t="s">
        <v>194</v>
      </c>
      <c r="F178" s="9">
        <v>28.51</v>
      </c>
      <c r="G178" s="8">
        <v>67.2</v>
      </c>
      <c r="H178" s="8">
        <v>32086574</v>
      </c>
      <c r="I178" s="9">
        <v>1.5701719999999999</v>
      </c>
      <c r="J178" s="8">
        <v>13101236</v>
      </c>
      <c r="K178" s="9">
        <v>0.62848400000000004</v>
      </c>
      <c r="L178" s="8">
        <v>52.99</v>
      </c>
      <c r="M178" s="8">
        <v>0.11</v>
      </c>
      <c r="N178" s="9">
        <v>99.79</v>
      </c>
      <c r="O178" s="9">
        <v>0.91600000000000004</v>
      </c>
      <c r="P178" s="9">
        <v>0.95699999999999996</v>
      </c>
      <c r="Q178" s="9">
        <v>3.1301000000000001</v>
      </c>
      <c r="R178" s="9">
        <v>1.7673000000000001</v>
      </c>
      <c r="S178" s="9">
        <v>0.48799999999999999</v>
      </c>
      <c r="T178" s="9">
        <v>0.70699999999999996</v>
      </c>
      <c r="U178" s="9">
        <v>1.0670999999999999</v>
      </c>
      <c r="V178" s="9">
        <v>0.88549999999999995</v>
      </c>
    </row>
    <row r="179" spans="1:22" x14ac:dyDescent="0.3">
      <c r="A179" s="4" t="s">
        <v>208</v>
      </c>
      <c r="B179" s="8">
        <v>230808</v>
      </c>
      <c r="C179" s="8">
        <v>2</v>
      </c>
      <c r="D179" s="8" t="s">
        <v>36</v>
      </c>
      <c r="E179" s="8" t="s">
        <v>194</v>
      </c>
      <c r="F179" s="9">
        <v>36.57</v>
      </c>
      <c r="G179" s="8">
        <v>76.16</v>
      </c>
      <c r="H179" s="8">
        <v>34697484</v>
      </c>
      <c r="I179" s="9">
        <v>1.6123829999999999</v>
      </c>
      <c r="J179" s="8">
        <v>30467656</v>
      </c>
      <c r="K179" s="9">
        <v>1.52789</v>
      </c>
      <c r="L179" s="8">
        <v>61.98</v>
      </c>
      <c r="M179" s="8">
        <v>0.16</v>
      </c>
      <c r="N179" s="9">
        <v>99.74</v>
      </c>
      <c r="O179" s="9">
        <v>0.95199999999999996</v>
      </c>
      <c r="P179" s="9">
        <v>0.97599999999999998</v>
      </c>
      <c r="Q179" s="9">
        <v>3.2345000000000002</v>
      </c>
      <c r="R179" s="9">
        <v>1.8140000000000001</v>
      </c>
      <c r="S179" s="9">
        <v>0.76700000000000002</v>
      </c>
      <c r="T179" s="9">
        <v>0.877</v>
      </c>
      <c r="U179" s="9">
        <v>1.0999000000000001</v>
      </c>
      <c r="V179" s="9">
        <v>0.89870000000000005</v>
      </c>
    </row>
    <row r="180" spans="1:22" x14ac:dyDescent="0.3">
      <c r="A180" s="4" t="s">
        <v>209</v>
      </c>
      <c r="B180" s="8">
        <v>230808</v>
      </c>
      <c r="C180" s="8">
        <v>2</v>
      </c>
      <c r="D180" s="8" t="s">
        <v>36</v>
      </c>
      <c r="E180" s="8" t="s">
        <v>194</v>
      </c>
      <c r="F180" s="9">
        <v>0</v>
      </c>
      <c r="G180" s="8">
        <v>6.16</v>
      </c>
      <c r="H180" s="8">
        <v>50611614</v>
      </c>
      <c r="I180" s="9">
        <v>1.9290259999999999</v>
      </c>
      <c r="J180" s="8">
        <v>32804786</v>
      </c>
      <c r="K180" s="9">
        <v>1.5678430000000001</v>
      </c>
      <c r="L180" s="8">
        <v>55.47</v>
      </c>
      <c r="M180" s="8">
        <v>0.06</v>
      </c>
      <c r="N180" s="9">
        <v>99.88</v>
      </c>
      <c r="O180" s="9">
        <v>0.95799999999999996</v>
      </c>
      <c r="P180" s="9">
        <v>0.97899999999999998</v>
      </c>
      <c r="Q180" s="9">
        <v>3.2679999999999998</v>
      </c>
      <c r="R180" s="9">
        <v>1.833</v>
      </c>
      <c r="S180" s="9">
        <v>0.66800000000000004</v>
      </c>
      <c r="T180" s="9">
        <v>0.81799999999999995</v>
      </c>
      <c r="U180" s="9">
        <v>1.145</v>
      </c>
      <c r="V180" s="9">
        <v>0.92400000000000004</v>
      </c>
    </row>
    <row r="181" spans="1:22" x14ac:dyDescent="0.3">
      <c r="A181" s="4" t="s">
        <v>210</v>
      </c>
      <c r="B181" s="8">
        <v>230808</v>
      </c>
      <c r="C181" s="8">
        <v>2</v>
      </c>
      <c r="D181" s="8" t="s">
        <v>36</v>
      </c>
      <c r="E181" s="8" t="s">
        <v>194</v>
      </c>
      <c r="F181" s="9">
        <v>0</v>
      </c>
      <c r="G181" s="8">
        <v>7.28</v>
      </c>
      <c r="H181" s="8">
        <v>84109052</v>
      </c>
      <c r="I181" s="9">
        <v>3.1028769999999999</v>
      </c>
      <c r="J181" s="8">
        <v>32433271</v>
      </c>
      <c r="K181" s="9">
        <v>1.5353300000000001</v>
      </c>
      <c r="L181" s="8">
        <v>46.21</v>
      </c>
      <c r="M181" s="8">
        <v>0.06</v>
      </c>
      <c r="N181" s="9">
        <v>99.86</v>
      </c>
      <c r="O181" s="9">
        <v>0.96</v>
      </c>
      <c r="P181" s="9">
        <v>0.98</v>
      </c>
      <c r="Q181" s="9">
        <v>3.347</v>
      </c>
      <c r="R181" s="9">
        <v>1.861</v>
      </c>
      <c r="S181" s="9">
        <v>0.66</v>
      </c>
      <c r="T181" s="9">
        <v>0.81399999999999995</v>
      </c>
      <c r="U181" s="9">
        <v>1.1399999999999999</v>
      </c>
      <c r="V181" s="9">
        <v>0.92700000000000005</v>
      </c>
    </row>
  </sheetData>
  <conditionalFormatting sqref="O119:O181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FormConfiguration><![CDATA[{"formFields":[],"formDataEntries":[]}]]></TemplafyFormConfiguration>
</file>

<file path=customXml/item2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Props1.xml><?xml version="1.0" encoding="utf-8"?>
<ds:datastoreItem xmlns:ds="http://schemas.openxmlformats.org/officeDocument/2006/customXml" ds:itemID="{613AEFFE-C095-42A7-A0AC-5564FFC1D197}">
  <ds:schemaRefs/>
</ds:datastoreItem>
</file>

<file path=customXml/itemProps2.xml><?xml version="1.0" encoding="utf-8"?>
<ds:datastoreItem xmlns:ds="http://schemas.openxmlformats.org/officeDocument/2006/customXml" ds:itemID="{7408D0D6-C97A-426B-8466-DDDAA7A3F42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5-07-04T05:24:29Z</dcterms:created>
  <dcterms:modified xsi:type="dcterms:W3CDTF">2026-02-23T09:3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auoffice</vt:lpwstr>
  </property>
  <property fmtid="{D5CDD505-2E9C-101B-9397-08002B2CF9AE}" pid="3" name="TemplafyTemplateId">
    <vt:lpwstr>1054884838842826804</vt:lpwstr>
  </property>
  <property fmtid="{D5CDD505-2E9C-101B-9397-08002B2CF9AE}" pid="4" name="TemplafyUserProfileId">
    <vt:lpwstr>1208478479353381830</vt:lpwstr>
  </property>
  <property fmtid="{D5CDD505-2E9C-101B-9397-08002B2CF9AE}" pid="5" name="TemplafyLanguageCode">
    <vt:lpwstr>da-DK</vt:lpwstr>
  </property>
  <property fmtid="{D5CDD505-2E9C-101B-9397-08002B2CF9AE}" pid="6" name="TemplafyFromBlank">
    <vt:bool>true</vt:bool>
  </property>
</Properties>
</file>